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4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5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6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R:\Cléo\Manuscript\Indiening PLOSONE\"/>
    </mc:Choice>
  </mc:AlternateContent>
  <xr:revisionPtr revIDLastSave="0" documentId="13_ncr:1_{9623BEC9-D6C9-4E92-9639-376AAE6B5695}" xr6:coauthVersionLast="47" xr6:coauthVersionMax="47" xr10:uidLastSave="{00000000-0000-0000-0000-000000000000}"/>
  <bookViews>
    <workbookView xWindow="-21720" yWindow="2580" windowWidth="21840" windowHeight="13140" firstSheet="3" activeTab="4" xr2:uid="{E450C228-8A6D-49AE-9768-0A8B4A546621}"/>
  </bookViews>
  <sheets>
    <sheet name="HAase GAG synthesing genes" sheetId="1" r:id="rId1"/>
    <sheet name="HAase Other markers" sheetId="2" r:id="rId2"/>
    <sheet name="qPCR GAG therapy" sheetId="9" r:id="rId3"/>
    <sheet name="Exp 1 11-03-22" sheetId="7" r:id="rId4"/>
    <sheet name="Vervolg controle inserts" sheetId="11" r:id="rId5"/>
    <sheet name="Experiment 29-11-22 ruwe data" sheetId="12" r:id="rId6"/>
    <sheet name="Exp 2 29-11-22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12" l="1"/>
  <c r="H8" i="12"/>
  <c r="J8" i="12"/>
  <c r="L8" i="12"/>
  <c r="N8" i="12"/>
  <c r="P8" i="12"/>
  <c r="F9" i="12"/>
  <c r="H9" i="12"/>
  <c r="J9" i="12"/>
  <c r="L9" i="12"/>
  <c r="N9" i="12"/>
  <c r="P9" i="12"/>
  <c r="F10" i="12"/>
  <c r="H10" i="12"/>
  <c r="J10" i="12"/>
  <c r="L10" i="12"/>
  <c r="N10" i="12"/>
  <c r="P10" i="12"/>
  <c r="F11" i="12"/>
  <c r="H11" i="12"/>
  <c r="J11" i="12"/>
  <c r="L11" i="12"/>
  <c r="N11" i="12"/>
  <c r="P11" i="12"/>
  <c r="F12" i="12"/>
  <c r="H12" i="12"/>
  <c r="J12" i="12"/>
  <c r="L12" i="12"/>
  <c r="N12" i="12"/>
  <c r="P12" i="12"/>
  <c r="F13" i="12"/>
  <c r="H13" i="12"/>
  <c r="J13" i="12"/>
  <c r="L13" i="12"/>
  <c r="N13" i="12"/>
  <c r="P13" i="12"/>
  <c r="F14" i="12"/>
  <c r="H14" i="12"/>
  <c r="J14" i="12"/>
  <c r="L14" i="12"/>
  <c r="N14" i="12"/>
  <c r="P14" i="12"/>
  <c r="F15" i="12"/>
  <c r="H15" i="12"/>
  <c r="J15" i="12"/>
  <c r="L15" i="12"/>
  <c r="N15" i="12"/>
  <c r="P15" i="12"/>
  <c r="F16" i="12"/>
  <c r="H16" i="12"/>
  <c r="J16" i="12"/>
  <c r="L16" i="12"/>
  <c r="N16" i="12"/>
  <c r="P16" i="12"/>
  <c r="F17" i="12"/>
  <c r="H17" i="12"/>
  <c r="J17" i="12"/>
  <c r="L17" i="12"/>
  <c r="N17" i="12"/>
  <c r="P17" i="12"/>
  <c r="F18" i="12"/>
  <c r="H18" i="12"/>
  <c r="J18" i="12"/>
  <c r="L18" i="12"/>
  <c r="N18" i="12"/>
  <c r="P18" i="12"/>
  <c r="F19" i="12"/>
  <c r="H19" i="12"/>
  <c r="J19" i="12"/>
  <c r="L19" i="12"/>
  <c r="N19" i="12"/>
  <c r="P19" i="12"/>
  <c r="F20" i="12"/>
  <c r="H20" i="12"/>
  <c r="J20" i="12"/>
  <c r="L20" i="12"/>
  <c r="N20" i="12"/>
  <c r="P20" i="12"/>
  <c r="F21" i="12"/>
  <c r="H21" i="12"/>
  <c r="J21" i="12"/>
  <c r="L21" i="12"/>
  <c r="N21" i="12"/>
  <c r="P21" i="12"/>
  <c r="F22" i="12"/>
  <c r="H22" i="12"/>
  <c r="J22" i="12"/>
  <c r="L22" i="12"/>
  <c r="N22" i="12"/>
  <c r="P22" i="12"/>
  <c r="F23" i="12"/>
  <c r="H23" i="12"/>
  <c r="J23" i="12"/>
  <c r="L23" i="12"/>
  <c r="N23" i="12"/>
  <c r="P23" i="12"/>
  <c r="F24" i="12"/>
  <c r="H24" i="12"/>
  <c r="J24" i="12"/>
  <c r="L24" i="12"/>
  <c r="N24" i="12"/>
  <c r="P24" i="12"/>
  <c r="F25" i="12"/>
  <c r="H25" i="12"/>
  <c r="J25" i="12"/>
  <c r="L25" i="12"/>
  <c r="N25" i="12"/>
  <c r="P25" i="12"/>
  <c r="F26" i="12"/>
  <c r="H26" i="12"/>
  <c r="J26" i="12"/>
  <c r="L26" i="12"/>
  <c r="N26" i="12"/>
  <c r="P26" i="12"/>
  <c r="F27" i="12"/>
  <c r="H27" i="12"/>
  <c r="J27" i="12"/>
  <c r="L27" i="12"/>
  <c r="N27" i="12"/>
  <c r="P27" i="12"/>
  <c r="F28" i="12"/>
  <c r="H28" i="12"/>
  <c r="J28" i="12"/>
  <c r="L28" i="12"/>
  <c r="N28" i="12"/>
  <c r="P28" i="12"/>
  <c r="F29" i="12"/>
  <c r="H29" i="12"/>
  <c r="J29" i="12"/>
  <c r="L29" i="12"/>
  <c r="N29" i="12"/>
  <c r="P29" i="12"/>
  <c r="F30" i="12"/>
  <c r="H30" i="12"/>
  <c r="J30" i="12"/>
  <c r="L30" i="12"/>
  <c r="N30" i="12"/>
  <c r="P30" i="12"/>
  <c r="F31" i="12"/>
  <c r="H31" i="12"/>
  <c r="J31" i="12"/>
  <c r="L31" i="12"/>
  <c r="N31" i="12"/>
  <c r="P31" i="12"/>
  <c r="F32" i="12"/>
  <c r="H32" i="12"/>
  <c r="J32" i="12"/>
  <c r="L32" i="12"/>
  <c r="N32" i="12"/>
  <c r="P32" i="12"/>
  <c r="F33" i="12"/>
  <c r="H33" i="12"/>
  <c r="J33" i="12"/>
  <c r="L33" i="12"/>
  <c r="N33" i="12"/>
  <c r="P33" i="12"/>
  <c r="F34" i="12"/>
  <c r="H34" i="12"/>
  <c r="J34" i="12"/>
  <c r="L34" i="12"/>
  <c r="N34" i="12"/>
  <c r="P34" i="12"/>
  <c r="F35" i="12"/>
  <c r="H35" i="12"/>
  <c r="J35" i="12"/>
  <c r="L35" i="12"/>
  <c r="N35" i="12"/>
  <c r="P35" i="12"/>
  <c r="F36" i="12"/>
  <c r="H36" i="12"/>
  <c r="J36" i="12"/>
  <c r="L36" i="12"/>
  <c r="N36" i="12"/>
  <c r="P36" i="12"/>
  <c r="F37" i="12"/>
  <c r="H37" i="12"/>
  <c r="J37" i="12"/>
  <c r="L37" i="12"/>
  <c r="N37" i="12"/>
  <c r="P37" i="12"/>
  <c r="F38" i="12"/>
  <c r="H38" i="12"/>
  <c r="J38" i="12"/>
  <c r="L38" i="12"/>
  <c r="N38" i="12"/>
  <c r="P38" i="12"/>
  <c r="F39" i="12"/>
  <c r="H39" i="12"/>
  <c r="J39" i="12"/>
  <c r="L39" i="12"/>
  <c r="N39" i="12"/>
  <c r="P39" i="12"/>
  <c r="F40" i="12"/>
  <c r="H40" i="12"/>
  <c r="J40" i="12"/>
  <c r="L40" i="12"/>
  <c r="N40" i="12"/>
  <c r="P40" i="12"/>
  <c r="F41" i="12"/>
  <c r="H41" i="12"/>
  <c r="J41" i="12"/>
  <c r="L41" i="12"/>
  <c r="N41" i="12"/>
  <c r="P41" i="12"/>
  <c r="F42" i="12"/>
  <c r="H42" i="12"/>
  <c r="J42" i="12"/>
  <c r="L42" i="12"/>
  <c r="N42" i="12"/>
  <c r="P42" i="12"/>
  <c r="F43" i="12"/>
  <c r="H43" i="12"/>
  <c r="J43" i="12"/>
  <c r="L43" i="12"/>
  <c r="N43" i="12"/>
  <c r="P43" i="12"/>
  <c r="F44" i="12"/>
  <c r="H44" i="12"/>
  <c r="J44" i="12"/>
  <c r="L44" i="12"/>
  <c r="N44" i="12"/>
  <c r="P44" i="12"/>
  <c r="F45" i="12"/>
  <c r="H45" i="12"/>
  <c r="J45" i="12"/>
  <c r="L45" i="12"/>
  <c r="N45" i="12"/>
  <c r="P45" i="12"/>
  <c r="F46" i="12"/>
  <c r="H46" i="12"/>
  <c r="J46" i="12"/>
  <c r="L46" i="12"/>
  <c r="N46" i="12"/>
  <c r="P46" i="12"/>
  <c r="F47" i="12"/>
  <c r="H47" i="12"/>
  <c r="J47" i="12"/>
  <c r="L47" i="12"/>
  <c r="N47" i="12"/>
  <c r="P47" i="12"/>
  <c r="F48" i="12"/>
  <c r="H48" i="12"/>
  <c r="J48" i="12"/>
  <c r="L48" i="12"/>
  <c r="N48" i="12"/>
  <c r="P48" i="12"/>
  <c r="F49" i="12"/>
  <c r="H49" i="12"/>
  <c r="J49" i="12"/>
  <c r="L49" i="12"/>
  <c r="N49" i="12"/>
  <c r="P49" i="12"/>
  <c r="F50" i="12"/>
  <c r="H50" i="12"/>
  <c r="J50" i="12"/>
  <c r="L50" i="12"/>
  <c r="N50" i="12"/>
  <c r="P50" i="12"/>
  <c r="F51" i="12"/>
  <c r="H51" i="12"/>
  <c r="J51" i="12"/>
  <c r="L51" i="12"/>
  <c r="N51" i="12"/>
  <c r="P51" i="12"/>
  <c r="F52" i="12"/>
  <c r="H52" i="12"/>
  <c r="J52" i="12"/>
  <c r="L52" i="12"/>
  <c r="N52" i="12"/>
  <c r="P52" i="12"/>
  <c r="F53" i="12"/>
  <c r="H53" i="12"/>
  <c r="J53" i="12"/>
  <c r="L53" i="12"/>
  <c r="N53" i="12"/>
  <c r="P53" i="12"/>
  <c r="F54" i="12"/>
  <c r="H54" i="12"/>
  <c r="J54" i="12"/>
  <c r="L54" i="12"/>
  <c r="N54" i="12"/>
  <c r="P54" i="12"/>
  <c r="F55" i="12"/>
  <c r="H55" i="12"/>
  <c r="J55" i="12"/>
  <c r="L55" i="12"/>
  <c r="N55" i="12"/>
  <c r="P55" i="12"/>
  <c r="Q4" i="11"/>
  <c r="R4" i="11"/>
  <c r="S4" i="11"/>
  <c r="T4" i="11"/>
  <c r="U4" i="11"/>
  <c r="V4" i="11"/>
  <c r="W4" i="11"/>
  <c r="Q5" i="11"/>
  <c r="R5" i="11"/>
  <c r="S5" i="11"/>
  <c r="T5" i="11"/>
  <c r="U5" i="11"/>
  <c r="V5" i="11"/>
  <c r="W5" i="11"/>
  <c r="Q6" i="11"/>
  <c r="R6" i="11"/>
  <c r="S6" i="11"/>
  <c r="T6" i="11"/>
  <c r="U6" i="11"/>
  <c r="V6" i="11"/>
  <c r="W6" i="11"/>
  <c r="Q7" i="11"/>
  <c r="R7" i="11"/>
  <c r="S7" i="11"/>
  <c r="T7" i="11"/>
  <c r="U7" i="11"/>
  <c r="V7" i="11"/>
  <c r="W7" i="11"/>
  <c r="Q8" i="11"/>
  <c r="R8" i="11"/>
  <c r="S8" i="11"/>
  <c r="T8" i="11"/>
  <c r="U8" i="11"/>
  <c r="V8" i="11"/>
  <c r="W8" i="11"/>
  <c r="Q9" i="11"/>
  <c r="R9" i="11"/>
  <c r="S9" i="11"/>
  <c r="T9" i="11"/>
  <c r="U9" i="11"/>
  <c r="V9" i="11"/>
  <c r="W9" i="11"/>
  <c r="Q10" i="11"/>
  <c r="R10" i="11"/>
  <c r="S10" i="11"/>
  <c r="T10" i="11"/>
  <c r="U10" i="11"/>
  <c r="V10" i="11"/>
  <c r="W10" i="11"/>
  <c r="Q11" i="11"/>
  <c r="R11" i="11"/>
  <c r="S11" i="11"/>
  <c r="T11" i="11"/>
  <c r="U11" i="11"/>
  <c r="V11" i="11"/>
  <c r="W11" i="11"/>
</calcChain>
</file>

<file path=xl/sharedStrings.xml><?xml version="1.0" encoding="utf-8"?>
<sst xmlns="http://schemas.openxmlformats.org/spreadsheetml/2006/main" count="453" uniqueCount="158">
  <si>
    <t>IL-6</t>
  </si>
  <si>
    <t>IL-8</t>
  </si>
  <si>
    <t>T5</t>
  </si>
  <si>
    <t>T7</t>
  </si>
  <si>
    <t>T12</t>
  </si>
  <si>
    <t>T24</t>
  </si>
  <si>
    <t>HAS2</t>
  </si>
  <si>
    <t>T3</t>
  </si>
  <si>
    <t>HAS3</t>
  </si>
  <si>
    <t>HSPG2</t>
  </si>
  <si>
    <t>SDC1</t>
  </si>
  <si>
    <t>TJP1</t>
  </si>
  <si>
    <t>CDH1</t>
  </si>
  <si>
    <t>exp3</t>
  </si>
  <si>
    <t>CSGALNACT1</t>
  </si>
  <si>
    <t>CSGALNACT2</t>
  </si>
  <si>
    <t>exp4</t>
  </si>
  <si>
    <t>OCLN</t>
  </si>
  <si>
    <t>UPK3A</t>
  </si>
  <si>
    <t>Control</t>
  </si>
  <si>
    <t>Hyaluronidase</t>
  </si>
  <si>
    <t>Protaminesulfate</t>
  </si>
  <si>
    <t>Protaminesulfate (P)</t>
  </si>
  <si>
    <t>P + Ialuril</t>
  </si>
  <si>
    <t>P + Gepan</t>
  </si>
  <si>
    <t>P + Instylan</t>
  </si>
  <si>
    <t>ZO-1</t>
  </si>
  <si>
    <t>CP mediaan</t>
  </si>
  <si>
    <t>CP Mediaan</t>
  </si>
  <si>
    <t>CPMediaan</t>
  </si>
  <si>
    <t>Cpmediaan</t>
  </si>
  <si>
    <t>P +  CS 2%  + HA 1.6%</t>
  </si>
  <si>
    <t>P + CS 0.2%</t>
  </si>
  <si>
    <t>P + HA 0.16%</t>
  </si>
  <si>
    <t>protamine</t>
  </si>
  <si>
    <t>SD</t>
  </si>
  <si>
    <t>hyaluronidase</t>
  </si>
  <si>
    <t>controle</t>
  </si>
  <si>
    <t>T=24</t>
  </si>
  <si>
    <t>T=12</t>
  </si>
  <si>
    <t>T=7</t>
  </si>
  <si>
    <t>T=5</t>
  </si>
  <si>
    <t>T=3</t>
  </si>
  <si>
    <t>T=0</t>
  </si>
  <si>
    <t>Mean</t>
  </si>
  <si>
    <t>T0</t>
  </si>
  <si>
    <t>Experiment 1</t>
  </si>
  <si>
    <t>Experiment 2</t>
  </si>
  <si>
    <t>P+ CS 2%  + HA 1.6%</t>
  </si>
  <si>
    <t>Protaminsulfate (P)</t>
  </si>
  <si>
    <t>CS2</t>
  </si>
  <si>
    <t>CS1</t>
  </si>
  <si>
    <t>Beschadigd T5</t>
  </si>
  <si>
    <t>HA 0.16%</t>
  </si>
  <si>
    <t>CS 0.2%</t>
  </si>
  <si>
    <t>CS 2%  + HA 1.6%</t>
  </si>
  <si>
    <t>IL8</t>
  </si>
  <si>
    <t>IL6</t>
  </si>
  <si>
    <t>Onbeschadigd T2</t>
  </si>
  <si>
    <t>C</t>
  </si>
  <si>
    <t>A11</t>
  </si>
  <si>
    <t>E12</t>
  </si>
  <si>
    <t>E7</t>
  </si>
  <si>
    <t>D11</t>
  </si>
  <si>
    <t>D1</t>
  </si>
  <si>
    <t>C4</t>
  </si>
  <si>
    <t>A12</t>
  </si>
  <si>
    <t>A4</t>
  </si>
  <si>
    <t>day 55</t>
  </si>
  <si>
    <t>day 49</t>
  </si>
  <si>
    <t>day 47</t>
  </si>
  <si>
    <t>Day 42</t>
  </si>
  <si>
    <t>Day 40</t>
  </si>
  <si>
    <t>Day 35</t>
  </si>
  <si>
    <t>Day 33</t>
  </si>
  <si>
    <t>Day 28</t>
  </si>
  <si>
    <t>Day 27</t>
  </si>
  <si>
    <t>Day 26</t>
  </si>
  <si>
    <t>Day 25</t>
  </si>
  <si>
    <t>Day 23</t>
  </si>
  <si>
    <t>Day 21</t>
  </si>
  <si>
    <t>Day 19</t>
  </si>
  <si>
    <t>Day 18</t>
  </si>
  <si>
    <t>Day 17</t>
  </si>
  <si>
    <t>Day 14</t>
  </si>
  <si>
    <t>Day 11</t>
  </si>
  <si>
    <t>Day 8</t>
  </si>
  <si>
    <t>Day 6</t>
  </si>
  <si>
    <t>group</t>
  </si>
  <si>
    <t>insert.</t>
  </si>
  <si>
    <t>plaat nr.</t>
  </si>
  <si>
    <t>DATE</t>
  </si>
  <si>
    <t>TEER (ohm x cm2)</t>
  </si>
  <si>
    <t>Blanco</t>
  </si>
  <si>
    <t>HAase</t>
  </si>
  <si>
    <t>G11</t>
  </si>
  <si>
    <t>P+G</t>
  </si>
  <si>
    <t>E6</t>
  </si>
  <si>
    <t>P+IN</t>
  </si>
  <si>
    <t>D8</t>
  </si>
  <si>
    <t>P+I</t>
  </si>
  <si>
    <t>C10</t>
  </si>
  <si>
    <t>P</t>
  </si>
  <si>
    <t>C3</t>
  </si>
  <si>
    <t>G7</t>
  </si>
  <si>
    <t>G5</t>
  </si>
  <si>
    <t>G4</t>
  </si>
  <si>
    <t>G2</t>
  </si>
  <si>
    <t>G1</t>
  </si>
  <si>
    <t>G3</t>
  </si>
  <si>
    <t>E11</t>
  </si>
  <si>
    <t>E10</t>
  </si>
  <si>
    <t>E9</t>
  </si>
  <si>
    <t>E8</t>
  </si>
  <si>
    <t>C2</t>
  </si>
  <si>
    <t>E4</t>
  </si>
  <si>
    <t>E2</t>
  </si>
  <si>
    <t>E1</t>
  </si>
  <si>
    <t>D12</t>
  </si>
  <si>
    <t>B10</t>
  </si>
  <si>
    <t>D7</t>
  </si>
  <si>
    <t>D5</t>
  </si>
  <si>
    <t>D4</t>
  </si>
  <si>
    <t>D3</t>
  </si>
  <si>
    <t>B9</t>
  </si>
  <si>
    <t>C9</t>
  </si>
  <si>
    <t>C8</t>
  </si>
  <si>
    <t>C7</t>
  </si>
  <si>
    <t>C5</t>
  </si>
  <si>
    <t>B2</t>
  </si>
  <si>
    <t>B11</t>
  </si>
  <si>
    <t>B8</t>
  </si>
  <si>
    <t>B7</t>
  </si>
  <si>
    <t>B6</t>
  </si>
  <si>
    <t>Haase</t>
  </si>
  <si>
    <t>A3</t>
  </si>
  <si>
    <t>A10</t>
  </si>
  <si>
    <t>A9</t>
  </si>
  <si>
    <t>A6</t>
  </si>
  <si>
    <t>A5</t>
  </si>
  <si>
    <t>Ω∙cm²</t>
  </si>
  <si>
    <t>TEER</t>
  </si>
  <si>
    <t xml:space="preserve">TEER </t>
  </si>
  <si>
    <t>Insert nr</t>
  </si>
  <si>
    <t>Plate nr</t>
  </si>
  <si>
    <t>Group</t>
  </si>
  <si>
    <t xml:space="preserve">Original insert </t>
  </si>
  <si>
    <t>T=5,5</t>
  </si>
  <si>
    <t>Time</t>
  </si>
  <si>
    <t>10:30am</t>
  </si>
  <si>
    <t>Day 2</t>
  </si>
  <si>
    <t>1h GAG therapy</t>
  </si>
  <si>
    <t>3h protamine</t>
  </si>
  <si>
    <t>Pre-instill</t>
  </si>
  <si>
    <t>5,5h Haase</t>
  </si>
  <si>
    <t>3h Haase</t>
  </si>
  <si>
    <t>HH4 pUC p3 3-11-22</t>
  </si>
  <si>
    <t>Experiment 29-11-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right"/>
    </xf>
    <xf numFmtId="164" fontId="0" fillId="0" borderId="0" xfId="0" applyNumberForma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right"/>
    </xf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0" xfId="0" applyBorder="1"/>
    <xf numFmtId="164" fontId="0" fillId="0" borderId="0" xfId="0" applyNumberFormat="1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right"/>
    </xf>
    <xf numFmtId="165" fontId="0" fillId="0" borderId="0" xfId="0" applyNumberFormat="1"/>
    <xf numFmtId="165" fontId="0" fillId="0" borderId="1" xfId="0" applyNumberFormat="1" applyBorder="1"/>
    <xf numFmtId="165" fontId="0" fillId="0" borderId="4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5" xfId="0" applyNumberFormat="1" applyBorder="1" applyAlignment="1">
      <alignment horizontal="right"/>
    </xf>
    <xf numFmtId="165" fontId="0" fillId="0" borderId="3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0" xfId="0" applyNumberFormat="1" applyAlignment="1">
      <alignment horizontal="center"/>
    </xf>
    <xf numFmtId="165" fontId="0" fillId="0" borderId="0" xfId="0" applyNumberFormat="1" applyBorder="1"/>
    <xf numFmtId="165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165" fontId="0" fillId="0" borderId="0" xfId="0" applyNumberFormat="1" applyFill="1" applyBorder="1"/>
    <xf numFmtId="165" fontId="2" fillId="0" borderId="0" xfId="0" applyNumberFormat="1" applyFont="1"/>
    <xf numFmtId="165" fontId="1" fillId="0" borderId="0" xfId="0" applyNumberFormat="1" applyFont="1" applyAlignment="1">
      <alignment horizontal="center"/>
    </xf>
    <xf numFmtId="0" fontId="0" fillId="0" borderId="0" xfId="0" applyFill="1" applyBorder="1" applyAlignment="1">
      <alignment horizontal="right"/>
    </xf>
    <xf numFmtId="1" fontId="0" fillId="0" borderId="0" xfId="0" applyNumberFormat="1"/>
    <xf numFmtId="1" fontId="0" fillId="0" borderId="0" xfId="0" applyNumberFormat="1" applyAlignment="1">
      <alignment horizontal="right"/>
    </xf>
    <xf numFmtId="165" fontId="0" fillId="0" borderId="0" xfId="0" applyNumberFormat="1" applyFill="1" applyBorder="1" applyAlignment="1">
      <alignment horizontal="right"/>
    </xf>
    <xf numFmtId="0" fontId="0" fillId="0" borderId="0" xfId="0" applyAlignment="1">
      <alignment horizontal="center"/>
    </xf>
    <xf numFmtId="14" fontId="1" fillId="2" borderId="0" xfId="0" applyNumberFormat="1" applyFont="1" applyFill="1"/>
    <xf numFmtId="0" fontId="1" fillId="2" borderId="0" xfId="0" applyFont="1" applyFill="1"/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0" fillId="0" borderId="6" xfId="0" applyBorder="1"/>
    <xf numFmtId="0" fontId="0" fillId="2" borderId="6" xfId="0" applyFill="1" applyBorder="1"/>
    <xf numFmtId="0" fontId="3" fillId="0" borderId="0" xfId="0" applyFont="1"/>
    <xf numFmtId="0" fontId="0" fillId="0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4" fontId="0" fillId="0" borderId="0" xfId="0" applyNumberFormat="1"/>
    <xf numFmtId="16" fontId="0" fillId="0" borderId="2" xfId="0" applyNumberFormat="1" applyBorder="1"/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6" fillId="0" borderId="7" xfId="0" applyFont="1" applyBorder="1"/>
    <xf numFmtId="0" fontId="0" fillId="0" borderId="7" xfId="0" applyBorder="1"/>
    <xf numFmtId="0" fontId="6" fillId="0" borderId="0" xfId="0" applyFont="1"/>
    <xf numFmtId="0" fontId="1" fillId="0" borderId="7" xfId="0" applyFont="1" applyBorder="1" applyAlignment="1">
      <alignment horizontal="center" vertical="center"/>
    </xf>
    <xf numFmtId="0" fontId="0" fillId="0" borderId="2" xfId="0" applyBorder="1"/>
    <xf numFmtId="1" fontId="0" fillId="0" borderId="2" xfId="0" applyNumberFormat="1" applyBorder="1"/>
    <xf numFmtId="0" fontId="1" fillId="0" borderId="2" xfId="0" applyFont="1" applyBorder="1"/>
    <xf numFmtId="20" fontId="0" fillId="0" borderId="0" xfId="0" applyNumberFormat="1"/>
    <xf numFmtId="16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S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GAG synthesing genes'!$B$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7D3B-4AD9-A1B7-0045DC954259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7D3B-4AD9-A1B7-0045DC954259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7D3B-4AD9-A1B7-0045DC954259}"/>
              </c:ext>
            </c:extLst>
          </c:dPt>
          <c:cat>
            <c:strRef>
              <c:f>'HAase GAG synthesing genes'!$C$4:$E$4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5:$E$5</c:f>
              <c:numCache>
                <c:formatCode>0.0</c:formatCode>
                <c:ptCount val="3"/>
                <c:pt idx="0">
                  <c:v>1</c:v>
                </c:pt>
                <c:pt idx="1">
                  <c:v>0.72059144344283599</c:v>
                </c:pt>
                <c:pt idx="2">
                  <c:v>1.12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3B-4AD9-A1B7-0045DC954259}"/>
            </c:ext>
          </c:extLst>
        </c:ser>
        <c:ser>
          <c:idx val="1"/>
          <c:order val="1"/>
          <c:tx>
            <c:strRef>
              <c:f>'HAase GAG synthesing genes'!$B$6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7D3B-4AD9-A1B7-0045DC954259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7D3B-4AD9-A1B7-0045DC95425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7D3B-4AD9-A1B7-0045DC954259}"/>
              </c:ext>
            </c:extLst>
          </c:dPt>
          <c:cat>
            <c:strRef>
              <c:f>'HAase GAG synthesing genes'!$C$4:$E$4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6:$E$6</c:f>
              <c:numCache>
                <c:formatCode>0.0</c:formatCode>
                <c:ptCount val="3"/>
                <c:pt idx="0">
                  <c:v>1.1096303688920863</c:v>
                </c:pt>
                <c:pt idx="1">
                  <c:v>0.8602006676491295</c:v>
                </c:pt>
                <c:pt idx="2">
                  <c:v>2.1820121652236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3B-4AD9-A1B7-0045DC954259}"/>
            </c:ext>
          </c:extLst>
        </c:ser>
        <c:ser>
          <c:idx val="2"/>
          <c:order val="2"/>
          <c:tx>
            <c:strRef>
              <c:f>'HAase GAG synthesing genes'!$B$7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D3B-4AD9-A1B7-0045DC954259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7D3B-4AD9-A1B7-0045DC95425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7D3B-4AD9-A1B7-0045DC954259}"/>
              </c:ext>
            </c:extLst>
          </c:dPt>
          <c:cat>
            <c:strRef>
              <c:f>'HAase GAG synthesing genes'!$C$4:$E$4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7:$E$7</c:f>
              <c:numCache>
                <c:formatCode>0.0</c:formatCode>
                <c:ptCount val="3"/>
                <c:pt idx="0">
                  <c:v>1.0246157571166623</c:v>
                </c:pt>
                <c:pt idx="1">
                  <c:v>1.3112602535709563</c:v>
                </c:pt>
                <c:pt idx="2">
                  <c:v>6.9188151475150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3B-4AD9-A1B7-0045DC954259}"/>
            </c:ext>
          </c:extLst>
        </c:ser>
        <c:ser>
          <c:idx val="3"/>
          <c:order val="3"/>
          <c:tx>
            <c:strRef>
              <c:f>'HAase GAG synthesing genes'!$B$8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7D3B-4AD9-A1B7-0045DC954259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7D3B-4AD9-A1B7-0045DC95425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7D3B-4AD9-A1B7-0045DC954259}"/>
              </c:ext>
            </c:extLst>
          </c:dPt>
          <c:cat>
            <c:strRef>
              <c:f>'HAase GAG synthesing genes'!$C$4:$E$4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8:$E$8</c:f>
              <c:numCache>
                <c:formatCode>0.0</c:formatCode>
                <c:ptCount val="3"/>
                <c:pt idx="0">
                  <c:v>1.169185550607031</c:v>
                </c:pt>
                <c:pt idx="1">
                  <c:v>1.1497821898611422</c:v>
                </c:pt>
                <c:pt idx="2">
                  <c:v>5.6966721657611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D3B-4AD9-A1B7-0045DC954259}"/>
            </c:ext>
          </c:extLst>
        </c:ser>
        <c:ser>
          <c:idx val="4"/>
          <c:order val="4"/>
          <c:tx>
            <c:strRef>
              <c:f>'HAase GAG synthesing genes'!$B$9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D3B-4AD9-A1B7-0045DC954259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7D3B-4AD9-A1B7-0045DC95425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7D3B-4AD9-A1B7-0045DC954259}"/>
              </c:ext>
            </c:extLst>
          </c:dPt>
          <c:cat>
            <c:strRef>
              <c:f>'HAase GAG synthesing genes'!$C$4:$E$4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9:$E$9</c:f>
              <c:numCache>
                <c:formatCode>0.0</c:formatCode>
                <c:ptCount val="3"/>
                <c:pt idx="0">
                  <c:v>1.4796259965557972</c:v>
                </c:pt>
                <c:pt idx="1">
                  <c:v>1.1057715250441766</c:v>
                </c:pt>
                <c:pt idx="2">
                  <c:v>3.6683958752939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D3B-4AD9-A1B7-0045DC9542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0226424"/>
        <c:axId val="840218224"/>
      </c:barChart>
      <c:catAx>
        <c:axId val="840226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0218224"/>
        <c:crosses val="autoZero"/>
        <c:auto val="1"/>
        <c:lblAlgn val="ctr"/>
        <c:lblOffset val="100"/>
        <c:noMultiLvlLbl val="0"/>
      </c:catAx>
      <c:valAx>
        <c:axId val="84021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02264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CL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Other markers'!$G$16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34CD-4304-81F6-2CA11287D690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34CD-4304-81F6-2CA11287D69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34CD-4304-81F6-2CA11287D690}"/>
              </c:ext>
            </c:extLst>
          </c:dPt>
          <c:cat>
            <c:strRef>
              <c:f>'HAase Other markers'!$H$15:$J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16:$J$16</c:f>
              <c:numCache>
                <c:formatCode>0.0</c:formatCode>
                <c:ptCount val="3"/>
                <c:pt idx="0">
                  <c:v>1</c:v>
                </c:pt>
                <c:pt idx="1">
                  <c:v>1.3013418554419331</c:v>
                </c:pt>
                <c:pt idx="2">
                  <c:v>0.97265494741228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CD-4304-81F6-2CA11287D690}"/>
            </c:ext>
          </c:extLst>
        </c:ser>
        <c:ser>
          <c:idx val="1"/>
          <c:order val="1"/>
          <c:tx>
            <c:strRef>
              <c:f>'HAase Other markers'!$G$17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34CD-4304-81F6-2CA11287D690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34CD-4304-81F6-2CA11287D69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34CD-4304-81F6-2CA11287D690}"/>
              </c:ext>
            </c:extLst>
          </c:dPt>
          <c:cat>
            <c:strRef>
              <c:f>'HAase Other markers'!$H$15:$J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17:$J$17</c:f>
              <c:numCache>
                <c:formatCode>0.0</c:formatCode>
                <c:ptCount val="3"/>
                <c:pt idx="0">
                  <c:v>1.0905077326652581</c:v>
                </c:pt>
                <c:pt idx="1">
                  <c:v>1.2058078276907596</c:v>
                </c:pt>
                <c:pt idx="2">
                  <c:v>1.0034717485095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CD-4304-81F6-2CA11287D690}"/>
            </c:ext>
          </c:extLst>
        </c:ser>
        <c:ser>
          <c:idx val="2"/>
          <c:order val="2"/>
          <c:tx>
            <c:strRef>
              <c:f>'HAase Other markers'!$G$18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34CD-4304-81F6-2CA11287D690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34CD-4304-81F6-2CA11287D69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34CD-4304-81F6-2CA11287D690}"/>
              </c:ext>
            </c:extLst>
          </c:dPt>
          <c:cat>
            <c:strRef>
              <c:f>'HAase Other markers'!$H$15:$J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18:$J$18</c:f>
              <c:numCache>
                <c:formatCode>0.0</c:formatCode>
                <c:ptCount val="3"/>
                <c:pt idx="0">
                  <c:v>1.0245568230328039</c:v>
                </c:pt>
                <c:pt idx="1">
                  <c:v>2.3375544971224942</c:v>
                </c:pt>
                <c:pt idx="2">
                  <c:v>1.5104725855628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CD-4304-81F6-2CA11287D690}"/>
            </c:ext>
          </c:extLst>
        </c:ser>
        <c:ser>
          <c:idx val="3"/>
          <c:order val="3"/>
          <c:tx>
            <c:strRef>
              <c:f>'HAase Other markers'!$G$19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34CD-4304-81F6-2CA11287D690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34CD-4304-81F6-2CA11287D69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34CD-4304-81F6-2CA11287D690}"/>
              </c:ext>
            </c:extLst>
          </c:dPt>
          <c:cat>
            <c:strRef>
              <c:f>'HAase Other markers'!$H$15:$J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19:$J$19</c:f>
              <c:numCache>
                <c:formatCode>0.0</c:formatCode>
                <c:ptCount val="3"/>
                <c:pt idx="0">
                  <c:v>1.1566881839052869</c:v>
                </c:pt>
                <c:pt idx="1">
                  <c:v>1.3286858140965134</c:v>
                </c:pt>
                <c:pt idx="2">
                  <c:v>1.3755418181397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CD-4304-81F6-2CA11287D690}"/>
            </c:ext>
          </c:extLst>
        </c:ser>
        <c:ser>
          <c:idx val="4"/>
          <c:order val="4"/>
          <c:tx>
            <c:strRef>
              <c:f>'HAase Other markers'!$G$20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34CD-4304-81F6-2CA11287D690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34CD-4304-81F6-2CA11287D69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34CD-4304-81F6-2CA11287D690}"/>
              </c:ext>
            </c:extLst>
          </c:dPt>
          <c:cat>
            <c:strRef>
              <c:f>'HAase Other markers'!$H$15:$J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20:$J$20</c:f>
              <c:numCache>
                <c:formatCode>0.0</c:formatCode>
                <c:ptCount val="3"/>
                <c:pt idx="0">
                  <c:v>0.83508791942836968</c:v>
                </c:pt>
                <c:pt idx="1">
                  <c:v>0.72196459776124877</c:v>
                </c:pt>
                <c:pt idx="2">
                  <c:v>0.81790205855778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4CD-4304-81F6-2CA11287D6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1442864"/>
        <c:axId val="931441552"/>
      </c:barChart>
      <c:catAx>
        <c:axId val="93144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441552"/>
        <c:crosses val="autoZero"/>
        <c:auto val="1"/>
        <c:lblAlgn val="ctr"/>
        <c:lblOffset val="100"/>
        <c:noMultiLvlLbl val="0"/>
      </c:catAx>
      <c:valAx>
        <c:axId val="93144155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44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PK3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Other markers'!$B$27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C97A-4F70-8C9D-31DFA6DCA85E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97A-4F70-8C9D-31DFA6DCA85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C97A-4F70-8C9D-31DFA6DCA85E}"/>
              </c:ext>
            </c:extLst>
          </c:dPt>
          <c:cat>
            <c:strRef>
              <c:f>'HAase Other markers'!$C$26:$E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27:$E$27</c:f>
              <c:numCache>
                <c:formatCode>0.0</c:formatCode>
                <c:ptCount val="3"/>
                <c:pt idx="0">
                  <c:v>1</c:v>
                </c:pt>
                <c:pt idx="1">
                  <c:v>1.2184311757713258</c:v>
                </c:pt>
                <c:pt idx="2">
                  <c:v>1.2834102471631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7A-4F70-8C9D-31DFA6DCA85E}"/>
            </c:ext>
          </c:extLst>
        </c:ser>
        <c:ser>
          <c:idx val="1"/>
          <c:order val="1"/>
          <c:tx>
            <c:strRef>
              <c:f>'HAase Other markers'!$B$28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97A-4F70-8C9D-31DFA6DCA85E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C97A-4F70-8C9D-31DFA6DCA85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C97A-4F70-8C9D-31DFA6DCA85E}"/>
              </c:ext>
            </c:extLst>
          </c:dPt>
          <c:cat>
            <c:strRef>
              <c:f>'HAase Other markers'!$C$26:$E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28:$E$28</c:f>
              <c:numCache>
                <c:formatCode>0.0</c:formatCode>
                <c:ptCount val="3"/>
                <c:pt idx="0">
                  <c:v>1.1057272989690503</c:v>
                </c:pt>
                <c:pt idx="1">
                  <c:v>0.72195586081419327</c:v>
                </c:pt>
                <c:pt idx="2">
                  <c:v>0.85263000466178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7A-4F70-8C9D-31DFA6DCA85E}"/>
            </c:ext>
          </c:extLst>
        </c:ser>
        <c:ser>
          <c:idx val="2"/>
          <c:order val="2"/>
          <c:tx>
            <c:strRef>
              <c:f>'HAase Other markers'!$B$29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C97A-4F70-8C9D-31DFA6DCA85E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97A-4F70-8C9D-31DFA6DCA85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C97A-4F70-8C9D-31DFA6DCA85E}"/>
              </c:ext>
            </c:extLst>
          </c:dPt>
          <c:cat>
            <c:strRef>
              <c:f>'HAase Other markers'!$C$26:$E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29:$E$29</c:f>
              <c:numCache>
                <c:formatCode>0.0</c:formatCode>
                <c:ptCount val="3"/>
                <c:pt idx="0">
                  <c:v>0.89815501213117033</c:v>
                </c:pt>
                <c:pt idx="1">
                  <c:v>0.8094446194191196</c:v>
                </c:pt>
                <c:pt idx="2">
                  <c:v>1.2141954179929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7A-4F70-8C9D-31DFA6DCA85E}"/>
            </c:ext>
          </c:extLst>
        </c:ser>
        <c:ser>
          <c:idx val="3"/>
          <c:order val="3"/>
          <c:tx>
            <c:strRef>
              <c:f>'HAase Other markers'!$B$30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97A-4F70-8C9D-31DFA6DCA85E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C97A-4F70-8C9D-31DFA6DCA85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C97A-4F70-8C9D-31DFA6DCA85E}"/>
              </c:ext>
            </c:extLst>
          </c:dPt>
          <c:cat>
            <c:strRef>
              <c:f>'HAase Other markers'!$C$26:$E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30:$E$30</c:f>
              <c:numCache>
                <c:formatCode>0.0</c:formatCode>
                <c:ptCount val="3"/>
                <c:pt idx="0">
                  <c:v>1.129010315000597</c:v>
                </c:pt>
                <c:pt idx="1">
                  <c:v>0.77385106697242745</c:v>
                </c:pt>
                <c:pt idx="2">
                  <c:v>1.006960163381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97A-4F70-8C9D-31DFA6DCA85E}"/>
            </c:ext>
          </c:extLst>
        </c:ser>
        <c:ser>
          <c:idx val="4"/>
          <c:order val="4"/>
          <c:tx>
            <c:strRef>
              <c:f>'HAase Other markers'!$B$31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C97A-4F70-8C9D-31DFA6DCA85E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C97A-4F70-8C9D-31DFA6DCA85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C97A-4F70-8C9D-31DFA6DCA85E}"/>
              </c:ext>
            </c:extLst>
          </c:dPt>
          <c:cat>
            <c:strRef>
              <c:f>'HAase Other markers'!$C$26:$E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31:$E$31</c:f>
              <c:numCache>
                <c:formatCode>0.0</c:formatCode>
                <c:ptCount val="3"/>
                <c:pt idx="0">
                  <c:v>0.54524941931304305</c:v>
                </c:pt>
                <c:pt idx="1">
                  <c:v>0.3723993307281776</c:v>
                </c:pt>
                <c:pt idx="2">
                  <c:v>0.30459568950243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97A-4F70-8C9D-31DFA6DCA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6901720"/>
        <c:axId val="646894176"/>
      </c:barChart>
      <c:catAx>
        <c:axId val="646901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894176"/>
        <c:crosses val="autoZero"/>
        <c:auto val="1"/>
        <c:lblAlgn val="ctr"/>
        <c:lblOffset val="100"/>
        <c:noMultiLvlLbl val="0"/>
      </c:catAx>
      <c:valAx>
        <c:axId val="646894176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90172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DH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Other markers'!$G$27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C34F-4CBD-9AE5-B66B32A736B4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34F-4CBD-9AE5-B66B32A736B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C34F-4CBD-9AE5-B66B32A736B4}"/>
              </c:ext>
            </c:extLst>
          </c:dPt>
          <c:cat>
            <c:strRef>
              <c:f>'HAase Other markers'!$H$26:$J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27:$J$27</c:f>
              <c:numCache>
                <c:formatCode>0.0</c:formatCode>
                <c:ptCount val="3"/>
                <c:pt idx="0">
                  <c:v>1</c:v>
                </c:pt>
                <c:pt idx="1">
                  <c:v>1.0352649238413816</c:v>
                </c:pt>
                <c:pt idx="2">
                  <c:v>0.88270299629065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4F-4CBD-9AE5-B66B32A736B4}"/>
            </c:ext>
          </c:extLst>
        </c:ser>
        <c:ser>
          <c:idx val="1"/>
          <c:order val="1"/>
          <c:tx>
            <c:strRef>
              <c:f>'HAase Other markers'!$G$28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34F-4CBD-9AE5-B66B32A736B4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C34F-4CBD-9AE5-B66B32A736B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C34F-4CBD-9AE5-B66B32A736B4}"/>
              </c:ext>
            </c:extLst>
          </c:dPt>
          <c:cat>
            <c:strRef>
              <c:f>'HAase Other markers'!$H$26:$J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28:$J$28</c:f>
              <c:numCache>
                <c:formatCode>0.0</c:formatCode>
                <c:ptCount val="3"/>
                <c:pt idx="0">
                  <c:v>0.92980494261316549</c:v>
                </c:pt>
                <c:pt idx="1">
                  <c:v>0.77378249677119615</c:v>
                </c:pt>
                <c:pt idx="2">
                  <c:v>1.038859103297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4F-4CBD-9AE5-B66B32A736B4}"/>
            </c:ext>
          </c:extLst>
        </c:ser>
        <c:ser>
          <c:idx val="2"/>
          <c:order val="2"/>
          <c:tx>
            <c:strRef>
              <c:f>'HAase Other markers'!$G$29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C34F-4CBD-9AE5-B66B32A736B4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34F-4CBD-9AE5-B66B32A736B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C34F-4CBD-9AE5-B66B32A736B4}"/>
              </c:ext>
            </c:extLst>
          </c:dPt>
          <c:cat>
            <c:strRef>
              <c:f>'HAase Other markers'!$H$26:$J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29:$J$29</c:f>
              <c:numCache>
                <c:formatCode>0.0</c:formatCode>
                <c:ptCount val="3"/>
                <c:pt idx="0">
                  <c:v>0.9395227492140138</c:v>
                </c:pt>
                <c:pt idx="1">
                  <c:v>1.3755418181397485</c:v>
                </c:pt>
                <c:pt idx="2">
                  <c:v>1.1289644048061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4F-4CBD-9AE5-B66B32A736B4}"/>
            </c:ext>
          </c:extLst>
        </c:ser>
        <c:ser>
          <c:idx val="3"/>
          <c:order val="3"/>
          <c:tx>
            <c:strRef>
              <c:f>'HAase Other markers'!$G$30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34F-4CBD-9AE5-B66B32A736B4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C34F-4CBD-9AE5-B66B32A736B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C34F-4CBD-9AE5-B66B32A736B4}"/>
              </c:ext>
            </c:extLst>
          </c:dPt>
          <c:cat>
            <c:strRef>
              <c:f>'HAase Other markers'!$H$26:$J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30:$J$30</c:f>
              <c:numCache>
                <c:formatCode>0.0</c:formatCode>
                <c:ptCount val="3"/>
                <c:pt idx="0">
                  <c:v>0.89813237288393566</c:v>
                </c:pt>
                <c:pt idx="1">
                  <c:v>0.99309249543703837</c:v>
                </c:pt>
                <c:pt idx="2">
                  <c:v>1.24401165329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34F-4CBD-9AE5-B66B32A736B4}"/>
            </c:ext>
          </c:extLst>
        </c:ser>
        <c:ser>
          <c:idx val="4"/>
          <c:order val="4"/>
          <c:tx>
            <c:strRef>
              <c:f>'HAase Other markers'!$G$31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C34F-4CBD-9AE5-B66B32A736B4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C34F-4CBD-9AE5-B66B32A736B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C34F-4CBD-9AE5-B66B32A736B4}"/>
              </c:ext>
            </c:extLst>
          </c:dPt>
          <c:cat>
            <c:strRef>
              <c:f>'HAase Other markers'!$H$26:$J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31:$J$31</c:f>
              <c:numCache>
                <c:formatCode>0.0</c:formatCode>
                <c:ptCount val="3"/>
                <c:pt idx="0">
                  <c:v>0.73204284797281227</c:v>
                </c:pt>
                <c:pt idx="1">
                  <c:v>0.74226178531452724</c:v>
                </c:pt>
                <c:pt idx="2">
                  <c:v>0.93627224743449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34F-4CBD-9AE5-B66B32A73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124376"/>
        <c:axId val="674125688"/>
      </c:barChart>
      <c:catAx>
        <c:axId val="674124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125688"/>
        <c:crosses val="autoZero"/>
        <c:auto val="1"/>
        <c:lblAlgn val="ctr"/>
        <c:lblOffset val="100"/>
        <c:noMultiLvlLbl val="0"/>
      </c:catAx>
      <c:valAx>
        <c:axId val="67412568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1243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nbeschadigd gemiddeld n=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PCR GAG therapy'!$B$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qPCR GAG therapy'!$C$4:$N$4</c:f>
              <c:strCache>
                <c:ptCount val="12"/>
                <c:pt idx="0">
                  <c:v>HAS2</c:v>
                </c:pt>
                <c:pt idx="1">
                  <c:v>HAS3</c:v>
                </c:pt>
                <c:pt idx="2">
                  <c:v>IL6</c:v>
                </c:pt>
                <c:pt idx="3">
                  <c:v>IL8</c:v>
                </c:pt>
                <c:pt idx="4">
                  <c:v>CS1</c:v>
                </c:pt>
                <c:pt idx="5">
                  <c:v>CS2</c:v>
                </c:pt>
                <c:pt idx="6">
                  <c:v>HSPG2</c:v>
                </c:pt>
                <c:pt idx="7">
                  <c:v>SDC1</c:v>
                </c:pt>
                <c:pt idx="8">
                  <c:v>UPK3A</c:v>
                </c:pt>
                <c:pt idx="9">
                  <c:v>OCLN</c:v>
                </c:pt>
                <c:pt idx="10">
                  <c:v>TJP1</c:v>
                </c:pt>
                <c:pt idx="11">
                  <c:v>CDH1</c:v>
                </c:pt>
              </c:strCache>
            </c:strRef>
          </c:cat>
          <c:val>
            <c:numRef>
              <c:f>'qPCR GAG therapy'!$C$5:$N$5</c:f>
              <c:numCache>
                <c:formatCode>0.00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E8-477F-9673-F1395FA39C6E}"/>
            </c:ext>
          </c:extLst>
        </c:ser>
        <c:ser>
          <c:idx val="1"/>
          <c:order val="1"/>
          <c:tx>
            <c:strRef>
              <c:f>'qPCR GAG therapy'!$B$6</c:f>
              <c:strCache>
                <c:ptCount val="1"/>
                <c:pt idx="0">
                  <c:v>CS 2%  + HA 1.6%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qPCR GAG therapy'!$C$4:$N$4</c:f>
              <c:strCache>
                <c:ptCount val="12"/>
                <c:pt idx="0">
                  <c:v>HAS2</c:v>
                </c:pt>
                <c:pt idx="1">
                  <c:v>HAS3</c:v>
                </c:pt>
                <c:pt idx="2">
                  <c:v>IL6</c:v>
                </c:pt>
                <c:pt idx="3">
                  <c:v>IL8</c:v>
                </c:pt>
                <c:pt idx="4">
                  <c:v>CS1</c:v>
                </c:pt>
                <c:pt idx="5">
                  <c:v>CS2</c:v>
                </c:pt>
                <c:pt idx="6">
                  <c:v>HSPG2</c:v>
                </c:pt>
                <c:pt idx="7">
                  <c:v>SDC1</c:v>
                </c:pt>
                <c:pt idx="8">
                  <c:v>UPK3A</c:v>
                </c:pt>
                <c:pt idx="9">
                  <c:v>OCLN</c:v>
                </c:pt>
                <c:pt idx="10">
                  <c:v>TJP1</c:v>
                </c:pt>
                <c:pt idx="11">
                  <c:v>CDH1</c:v>
                </c:pt>
              </c:strCache>
            </c:strRef>
          </c:cat>
          <c:val>
            <c:numRef>
              <c:f>'qPCR GAG therapy'!$C$6:$N$6</c:f>
              <c:numCache>
                <c:formatCode>0.00</c:formatCode>
                <c:ptCount val="12"/>
                <c:pt idx="0">
                  <c:v>1.0750738961762851</c:v>
                </c:pt>
                <c:pt idx="1">
                  <c:v>1.9542622833866516</c:v>
                </c:pt>
                <c:pt idx="2">
                  <c:v>1.6942052592426151</c:v>
                </c:pt>
                <c:pt idx="3">
                  <c:v>1.7863287499547009</c:v>
                </c:pt>
                <c:pt idx="4">
                  <c:v>1.9796167885494496</c:v>
                </c:pt>
                <c:pt idx="5">
                  <c:v>1.5316843630065251</c:v>
                </c:pt>
                <c:pt idx="6">
                  <c:v>2.1325171166106904</c:v>
                </c:pt>
                <c:pt idx="7">
                  <c:v>1.5670870520444284</c:v>
                </c:pt>
                <c:pt idx="8">
                  <c:v>1.1010483777336013</c:v>
                </c:pt>
                <c:pt idx="9">
                  <c:v>1.3087621609541276</c:v>
                </c:pt>
                <c:pt idx="10">
                  <c:v>2.1078174723773091</c:v>
                </c:pt>
                <c:pt idx="11">
                  <c:v>2.0201438775017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E8-477F-9673-F1395FA39C6E}"/>
            </c:ext>
          </c:extLst>
        </c:ser>
        <c:ser>
          <c:idx val="2"/>
          <c:order val="2"/>
          <c:tx>
            <c:strRef>
              <c:f>'qPCR GAG therapy'!$B$7</c:f>
              <c:strCache>
                <c:ptCount val="1"/>
                <c:pt idx="0">
                  <c:v>CS 0.2%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qPCR GAG therapy'!$C$4:$N$4</c:f>
              <c:strCache>
                <c:ptCount val="12"/>
                <c:pt idx="0">
                  <c:v>HAS2</c:v>
                </c:pt>
                <c:pt idx="1">
                  <c:v>HAS3</c:v>
                </c:pt>
                <c:pt idx="2">
                  <c:v>IL6</c:v>
                </c:pt>
                <c:pt idx="3">
                  <c:v>IL8</c:v>
                </c:pt>
                <c:pt idx="4">
                  <c:v>CS1</c:v>
                </c:pt>
                <c:pt idx="5">
                  <c:v>CS2</c:v>
                </c:pt>
                <c:pt idx="6">
                  <c:v>HSPG2</c:v>
                </c:pt>
                <c:pt idx="7">
                  <c:v>SDC1</c:v>
                </c:pt>
                <c:pt idx="8">
                  <c:v>UPK3A</c:v>
                </c:pt>
                <c:pt idx="9">
                  <c:v>OCLN</c:v>
                </c:pt>
                <c:pt idx="10">
                  <c:v>TJP1</c:v>
                </c:pt>
                <c:pt idx="11">
                  <c:v>CDH1</c:v>
                </c:pt>
              </c:strCache>
            </c:strRef>
          </c:cat>
          <c:val>
            <c:numRef>
              <c:f>'qPCR GAG therapy'!$C$7:$N$7</c:f>
              <c:numCache>
                <c:formatCode>0.00</c:formatCode>
                <c:ptCount val="12"/>
                <c:pt idx="0">
                  <c:v>1.1902596566772135</c:v>
                </c:pt>
                <c:pt idx="1">
                  <c:v>2.1912294876176945</c:v>
                </c:pt>
                <c:pt idx="2">
                  <c:v>1.4646116747212499</c:v>
                </c:pt>
                <c:pt idx="3">
                  <c:v>1.7141359385336683</c:v>
                </c:pt>
                <c:pt idx="4">
                  <c:v>2.0928429787961682</c:v>
                </c:pt>
                <c:pt idx="5">
                  <c:v>1.5215364791038086</c:v>
                </c:pt>
                <c:pt idx="6">
                  <c:v>1.9809562713152811</c:v>
                </c:pt>
                <c:pt idx="7">
                  <c:v>1.4169254782097476</c:v>
                </c:pt>
                <c:pt idx="8">
                  <c:v>1.3375044142713151</c:v>
                </c:pt>
                <c:pt idx="9">
                  <c:v>1.1978239981412331</c:v>
                </c:pt>
                <c:pt idx="10">
                  <c:v>2.0670059515385861</c:v>
                </c:pt>
                <c:pt idx="11">
                  <c:v>1.8106415581723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E8-477F-9673-F1395FA39C6E}"/>
            </c:ext>
          </c:extLst>
        </c:ser>
        <c:ser>
          <c:idx val="3"/>
          <c:order val="3"/>
          <c:tx>
            <c:strRef>
              <c:f>'qPCR GAG therapy'!$B$8</c:f>
              <c:strCache>
                <c:ptCount val="1"/>
                <c:pt idx="0">
                  <c:v>HA 0.16%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qPCR GAG therapy'!$C$4:$N$4</c:f>
              <c:strCache>
                <c:ptCount val="12"/>
                <c:pt idx="0">
                  <c:v>HAS2</c:v>
                </c:pt>
                <c:pt idx="1">
                  <c:v>HAS3</c:v>
                </c:pt>
                <c:pt idx="2">
                  <c:v>IL6</c:v>
                </c:pt>
                <c:pt idx="3">
                  <c:v>IL8</c:v>
                </c:pt>
                <c:pt idx="4">
                  <c:v>CS1</c:v>
                </c:pt>
                <c:pt idx="5">
                  <c:v>CS2</c:v>
                </c:pt>
                <c:pt idx="6">
                  <c:v>HSPG2</c:v>
                </c:pt>
                <c:pt idx="7">
                  <c:v>SDC1</c:v>
                </c:pt>
                <c:pt idx="8">
                  <c:v>UPK3A</c:v>
                </c:pt>
                <c:pt idx="9">
                  <c:v>OCLN</c:v>
                </c:pt>
                <c:pt idx="10">
                  <c:v>TJP1</c:v>
                </c:pt>
                <c:pt idx="11">
                  <c:v>CDH1</c:v>
                </c:pt>
              </c:strCache>
            </c:strRef>
          </c:cat>
          <c:val>
            <c:numRef>
              <c:f>'qPCR GAG therapy'!$C$8:$N$8</c:f>
              <c:numCache>
                <c:formatCode>0.00</c:formatCode>
                <c:ptCount val="12"/>
                <c:pt idx="0">
                  <c:v>2.9640444978279796</c:v>
                </c:pt>
                <c:pt idx="1">
                  <c:v>1.9109896245459768</c:v>
                </c:pt>
                <c:pt idx="2">
                  <c:v>1.4781430717019723</c:v>
                </c:pt>
                <c:pt idx="3">
                  <c:v>2.0389570952304941</c:v>
                </c:pt>
                <c:pt idx="4">
                  <c:v>1.9067358303781967</c:v>
                </c:pt>
                <c:pt idx="5">
                  <c:v>1.7681013878199958</c:v>
                </c:pt>
                <c:pt idx="6">
                  <c:v>1.7198548131860887</c:v>
                </c:pt>
                <c:pt idx="7">
                  <c:v>1.5937458127495985</c:v>
                </c:pt>
                <c:pt idx="8">
                  <c:v>1.0686274691689566</c:v>
                </c:pt>
                <c:pt idx="9">
                  <c:v>1.2138072827102044</c:v>
                </c:pt>
                <c:pt idx="10">
                  <c:v>2.1559738787645375</c:v>
                </c:pt>
                <c:pt idx="11">
                  <c:v>1.8960154919756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0E8-477F-9673-F1395FA39C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2545936"/>
        <c:axId val="462541016"/>
      </c:barChart>
      <c:catAx>
        <c:axId val="462545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541016"/>
        <c:crosses val="autoZero"/>
        <c:auto val="1"/>
        <c:lblAlgn val="ctr"/>
        <c:lblOffset val="100"/>
        <c:noMultiLvlLbl val="0"/>
      </c:catAx>
      <c:valAx>
        <c:axId val="462541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545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eschadig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PCR GAG therapy'!$B$40</c:f>
              <c:strCache>
                <c:ptCount val="1"/>
                <c:pt idx="0">
                  <c:v>Protaminsulfate (P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qPCR GAG therapy'!$C$39:$J$39</c:f>
              <c:strCache>
                <c:ptCount val="8"/>
                <c:pt idx="0">
                  <c:v>CS1</c:v>
                </c:pt>
                <c:pt idx="1">
                  <c:v>CS2</c:v>
                </c:pt>
                <c:pt idx="2">
                  <c:v>HSPG2</c:v>
                </c:pt>
                <c:pt idx="3">
                  <c:v>SDC1</c:v>
                </c:pt>
                <c:pt idx="4">
                  <c:v>UPK3A</c:v>
                </c:pt>
                <c:pt idx="5">
                  <c:v>OCLN</c:v>
                </c:pt>
                <c:pt idx="6">
                  <c:v>TJP1</c:v>
                </c:pt>
                <c:pt idx="7">
                  <c:v>CDH1</c:v>
                </c:pt>
              </c:strCache>
            </c:strRef>
          </c:cat>
          <c:val>
            <c:numRef>
              <c:f>'qPCR GAG therapy'!$C$40:$J$40</c:f>
              <c:numCache>
                <c:formatCode>0.00</c:formatCode>
                <c:ptCount val="8"/>
                <c:pt idx="0">
                  <c:v>1.1000000000000001</c:v>
                </c:pt>
                <c:pt idx="1">
                  <c:v>1</c:v>
                </c:pt>
                <c:pt idx="2">
                  <c:v>1</c:v>
                </c:pt>
                <c:pt idx="3">
                  <c:v>0.8</c:v>
                </c:pt>
                <c:pt idx="4">
                  <c:v>0.67</c:v>
                </c:pt>
                <c:pt idx="5">
                  <c:v>1</c:v>
                </c:pt>
                <c:pt idx="6">
                  <c:v>0.86</c:v>
                </c:pt>
                <c:pt idx="7">
                  <c:v>1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45-46D7-9DB1-4A98C60C0716}"/>
            </c:ext>
          </c:extLst>
        </c:ser>
        <c:ser>
          <c:idx val="1"/>
          <c:order val="1"/>
          <c:tx>
            <c:strRef>
              <c:f>'qPCR GAG therapy'!$B$41</c:f>
              <c:strCache>
                <c:ptCount val="1"/>
                <c:pt idx="0">
                  <c:v>P+ CS 2%  + HA 1.6%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qPCR GAG therapy'!$C$39:$J$39</c:f>
              <c:strCache>
                <c:ptCount val="8"/>
                <c:pt idx="0">
                  <c:v>CS1</c:v>
                </c:pt>
                <c:pt idx="1">
                  <c:v>CS2</c:v>
                </c:pt>
                <c:pt idx="2">
                  <c:v>HSPG2</c:v>
                </c:pt>
                <c:pt idx="3">
                  <c:v>SDC1</c:v>
                </c:pt>
                <c:pt idx="4">
                  <c:v>UPK3A</c:v>
                </c:pt>
                <c:pt idx="5">
                  <c:v>OCLN</c:v>
                </c:pt>
                <c:pt idx="6">
                  <c:v>TJP1</c:v>
                </c:pt>
                <c:pt idx="7">
                  <c:v>CDH1</c:v>
                </c:pt>
              </c:strCache>
            </c:strRef>
          </c:cat>
          <c:val>
            <c:numRef>
              <c:f>'qPCR GAG therapy'!$C$41:$J$41</c:f>
              <c:numCache>
                <c:formatCode>0.00</c:formatCode>
                <c:ptCount val="8"/>
                <c:pt idx="0">
                  <c:v>1</c:v>
                </c:pt>
                <c:pt idx="1">
                  <c:v>1</c:v>
                </c:pt>
                <c:pt idx="2">
                  <c:v>0.9</c:v>
                </c:pt>
                <c:pt idx="3">
                  <c:v>0.76</c:v>
                </c:pt>
                <c:pt idx="4">
                  <c:v>0.92</c:v>
                </c:pt>
                <c:pt idx="5">
                  <c:v>1.1000000000000001</c:v>
                </c:pt>
                <c:pt idx="6">
                  <c:v>0.92</c:v>
                </c:pt>
                <c:pt idx="7">
                  <c:v>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45-46D7-9DB1-4A98C60C0716}"/>
            </c:ext>
          </c:extLst>
        </c:ser>
        <c:ser>
          <c:idx val="2"/>
          <c:order val="2"/>
          <c:tx>
            <c:strRef>
              <c:f>'qPCR GAG therapy'!$B$42</c:f>
              <c:strCache>
                <c:ptCount val="1"/>
                <c:pt idx="0">
                  <c:v>P + CS 0.2%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qPCR GAG therapy'!$C$39:$J$39</c:f>
              <c:strCache>
                <c:ptCount val="8"/>
                <c:pt idx="0">
                  <c:v>CS1</c:v>
                </c:pt>
                <c:pt idx="1">
                  <c:v>CS2</c:v>
                </c:pt>
                <c:pt idx="2">
                  <c:v>HSPG2</c:v>
                </c:pt>
                <c:pt idx="3">
                  <c:v>SDC1</c:v>
                </c:pt>
                <c:pt idx="4">
                  <c:v>UPK3A</c:v>
                </c:pt>
                <c:pt idx="5">
                  <c:v>OCLN</c:v>
                </c:pt>
                <c:pt idx="6">
                  <c:v>TJP1</c:v>
                </c:pt>
                <c:pt idx="7">
                  <c:v>CDH1</c:v>
                </c:pt>
              </c:strCache>
            </c:strRef>
          </c:cat>
          <c:val>
            <c:numRef>
              <c:f>'qPCR GAG therapy'!$C$42:$J$42</c:f>
              <c:numCache>
                <c:formatCode>0.00</c:formatCode>
                <c:ptCount val="8"/>
                <c:pt idx="0">
                  <c:v>1.2</c:v>
                </c:pt>
                <c:pt idx="1">
                  <c:v>1.4</c:v>
                </c:pt>
                <c:pt idx="2">
                  <c:v>0.8</c:v>
                </c:pt>
                <c:pt idx="3">
                  <c:v>0.68</c:v>
                </c:pt>
                <c:pt idx="4">
                  <c:v>0.93</c:v>
                </c:pt>
                <c:pt idx="5">
                  <c:v>1.45</c:v>
                </c:pt>
                <c:pt idx="6">
                  <c:v>0.87</c:v>
                </c:pt>
                <c:pt idx="7">
                  <c:v>0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45-46D7-9DB1-4A98C60C0716}"/>
            </c:ext>
          </c:extLst>
        </c:ser>
        <c:ser>
          <c:idx val="3"/>
          <c:order val="3"/>
          <c:tx>
            <c:strRef>
              <c:f>'qPCR GAG therapy'!$B$43</c:f>
              <c:strCache>
                <c:ptCount val="1"/>
                <c:pt idx="0">
                  <c:v>P + HA 0.16%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qPCR GAG therapy'!$C$39:$J$39</c:f>
              <c:strCache>
                <c:ptCount val="8"/>
                <c:pt idx="0">
                  <c:v>CS1</c:v>
                </c:pt>
                <c:pt idx="1">
                  <c:v>CS2</c:v>
                </c:pt>
                <c:pt idx="2">
                  <c:v>HSPG2</c:v>
                </c:pt>
                <c:pt idx="3">
                  <c:v>SDC1</c:v>
                </c:pt>
                <c:pt idx="4">
                  <c:v>UPK3A</c:v>
                </c:pt>
                <c:pt idx="5">
                  <c:v>OCLN</c:v>
                </c:pt>
                <c:pt idx="6">
                  <c:v>TJP1</c:v>
                </c:pt>
                <c:pt idx="7">
                  <c:v>CDH1</c:v>
                </c:pt>
              </c:strCache>
            </c:strRef>
          </c:cat>
          <c:val>
            <c:numRef>
              <c:f>'qPCR GAG therapy'!$C$43:$J$43</c:f>
              <c:numCache>
                <c:formatCode>0.00</c:formatCode>
                <c:ptCount val="8"/>
                <c:pt idx="0">
                  <c:v>1.1000000000000001</c:v>
                </c:pt>
                <c:pt idx="1">
                  <c:v>0.9</c:v>
                </c:pt>
                <c:pt idx="2">
                  <c:v>0.8</c:v>
                </c:pt>
                <c:pt idx="3">
                  <c:v>0.75</c:v>
                </c:pt>
                <c:pt idx="4">
                  <c:v>0.84</c:v>
                </c:pt>
                <c:pt idx="5">
                  <c:v>1.25</c:v>
                </c:pt>
                <c:pt idx="6">
                  <c:v>0.82</c:v>
                </c:pt>
                <c:pt idx="7">
                  <c:v>0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F45-46D7-9DB1-4A98C60C0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8940904"/>
        <c:axId val="628938608"/>
      </c:barChart>
      <c:catAx>
        <c:axId val="628940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938608"/>
        <c:crosses val="autoZero"/>
        <c:auto val="1"/>
        <c:lblAlgn val="ctr"/>
        <c:lblOffset val="100"/>
        <c:noMultiLvlLbl val="0"/>
      </c:catAx>
      <c:valAx>
        <c:axId val="628938608"/>
        <c:scaling>
          <c:orientation val="minMax"/>
          <c:max val="3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940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S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PCR GAG therapy'!$A$69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qPCR GAG therapy'!$B$68:$E$68</c:f>
              <c:strCache>
                <c:ptCount val="4"/>
                <c:pt idx="0">
                  <c:v>Protaminesulfate (P)</c:v>
                </c:pt>
                <c:pt idx="1">
                  <c:v>P + Ialuril</c:v>
                </c:pt>
                <c:pt idx="2">
                  <c:v>P + Gepan</c:v>
                </c:pt>
                <c:pt idx="3">
                  <c:v>P + Instylan</c:v>
                </c:pt>
              </c:strCache>
            </c:strRef>
          </c:cat>
          <c:val>
            <c:numRef>
              <c:f>'qPCR GAG therapy'!$B$69:$E$69</c:f>
              <c:numCache>
                <c:formatCode>0.0</c:formatCode>
                <c:ptCount val="4"/>
                <c:pt idx="0">
                  <c:v>0.8467453123625307</c:v>
                </c:pt>
                <c:pt idx="1">
                  <c:v>1.8986842419010392</c:v>
                </c:pt>
                <c:pt idx="2">
                  <c:v>1.6245047927124756</c:v>
                </c:pt>
                <c:pt idx="3">
                  <c:v>1.3899182198423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AF-4486-A0EB-2901150B4FF5}"/>
            </c:ext>
          </c:extLst>
        </c:ser>
        <c:ser>
          <c:idx val="1"/>
          <c:order val="1"/>
          <c:tx>
            <c:strRef>
              <c:f>'qPCR GAG therapy'!$A$70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qPCR GAG therapy'!$B$68:$E$68</c:f>
              <c:strCache>
                <c:ptCount val="4"/>
                <c:pt idx="0">
                  <c:v>Protaminesulfate (P)</c:v>
                </c:pt>
                <c:pt idx="1">
                  <c:v>P + Ialuril</c:v>
                </c:pt>
                <c:pt idx="2">
                  <c:v>P + Gepan</c:v>
                </c:pt>
                <c:pt idx="3">
                  <c:v>P + Instylan</c:v>
                </c:pt>
              </c:strCache>
            </c:strRef>
          </c:cat>
          <c:val>
            <c:numRef>
              <c:f>'qPCR GAG therapy'!$B$70:$E$70</c:f>
              <c:numCache>
                <c:formatCode>0.0</c:formatCode>
                <c:ptCount val="4"/>
                <c:pt idx="0">
                  <c:v>2.0069434970190101</c:v>
                </c:pt>
                <c:pt idx="1">
                  <c:v>2.907945034640627</c:v>
                </c:pt>
                <c:pt idx="2">
                  <c:v>4.7568284600108957</c:v>
                </c:pt>
                <c:pt idx="3">
                  <c:v>3.0631159941887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AF-4486-A0EB-2901150B4FF5}"/>
            </c:ext>
          </c:extLst>
        </c:ser>
        <c:ser>
          <c:idx val="2"/>
          <c:order val="2"/>
          <c:tx>
            <c:strRef>
              <c:f>'qPCR GAG therapy'!$A$71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qPCR GAG therapy'!$B$68:$E$68</c:f>
              <c:strCache>
                <c:ptCount val="4"/>
                <c:pt idx="0">
                  <c:v>Protaminesulfate (P)</c:v>
                </c:pt>
                <c:pt idx="1">
                  <c:v>P + Ialuril</c:v>
                </c:pt>
                <c:pt idx="2">
                  <c:v>P + Gepan</c:v>
                </c:pt>
                <c:pt idx="3">
                  <c:v>P + Instylan</c:v>
                </c:pt>
              </c:strCache>
            </c:strRef>
          </c:cat>
          <c:val>
            <c:numRef>
              <c:f>'qPCR GAG therapy'!$B$71:$E$71</c:f>
              <c:numCache>
                <c:formatCode>0.0</c:formatCode>
                <c:ptCount val="4"/>
                <c:pt idx="0">
                  <c:v>0.69979293279760102</c:v>
                </c:pt>
                <c:pt idx="1">
                  <c:v>1.1134216182286865</c:v>
                </c:pt>
                <c:pt idx="2">
                  <c:v>1.1687772485612469</c:v>
                </c:pt>
                <c:pt idx="3">
                  <c:v>0.90125046261083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AF-4486-A0EB-2901150B4FF5}"/>
            </c:ext>
          </c:extLst>
        </c:ser>
        <c:ser>
          <c:idx val="3"/>
          <c:order val="3"/>
          <c:tx>
            <c:strRef>
              <c:f>'qPCR GAG therapy'!$A$72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qPCR GAG therapy'!$B$68:$E$68</c:f>
              <c:strCache>
                <c:ptCount val="4"/>
                <c:pt idx="0">
                  <c:v>Protaminesulfate (P)</c:v>
                </c:pt>
                <c:pt idx="1">
                  <c:v>P + Ialuril</c:v>
                </c:pt>
                <c:pt idx="2">
                  <c:v>P + Gepan</c:v>
                </c:pt>
                <c:pt idx="3">
                  <c:v>P + Instylan</c:v>
                </c:pt>
              </c:strCache>
            </c:strRef>
          </c:cat>
          <c:val>
            <c:numRef>
              <c:f>'qPCR GAG therapy'!$B$72:$E$72</c:f>
              <c:numCache>
                <c:formatCode>0.0</c:formatCode>
                <c:ptCount val="4"/>
                <c:pt idx="0">
                  <c:v>0.65292989354446007</c:v>
                </c:pt>
                <c:pt idx="1">
                  <c:v>0.40472110827370572</c:v>
                </c:pt>
                <c:pt idx="2">
                  <c:v>0.56644194264789893</c:v>
                </c:pt>
                <c:pt idx="3">
                  <c:v>0.56058303901425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AF-4486-A0EB-2901150B4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0407344"/>
        <c:axId val="990413248"/>
      </c:barChart>
      <c:catAx>
        <c:axId val="990407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0413248"/>
        <c:crosses val="autoZero"/>
        <c:auto val="1"/>
        <c:lblAlgn val="ctr"/>
        <c:lblOffset val="100"/>
        <c:noMultiLvlLbl val="0"/>
      </c:catAx>
      <c:valAx>
        <c:axId val="99041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0407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AS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PCR GAG therapy'!$G$69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qPCR GAG therapy'!$H$68:$K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H$69:$K$69</c:f>
              <c:numCache>
                <c:formatCode>0.0</c:formatCode>
                <c:ptCount val="4"/>
                <c:pt idx="0">
                  <c:v>0.80385099074315081</c:v>
                </c:pt>
                <c:pt idx="1">
                  <c:v>0.83798713466794617</c:v>
                </c:pt>
                <c:pt idx="2">
                  <c:v>0.91383145022939816</c:v>
                </c:pt>
                <c:pt idx="3">
                  <c:v>0.66204445519769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BF-4C7E-B96D-9625CE077701}"/>
            </c:ext>
          </c:extLst>
        </c:ser>
        <c:ser>
          <c:idx val="1"/>
          <c:order val="1"/>
          <c:tx>
            <c:strRef>
              <c:f>'qPCR GAG therapy'!$G$70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qPCR GAG therapy'!$H$68:$K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H$70:$K$70</c:f>
              <c:numCache>
                <c:formatCode>0.0</c:formatCode>
                <c:ptCount val="4"/>
                <c:pt idx="0">
                  <c:v>4.287093850145169</c:v>
                </c:pt>
                <c:pt idx="1">
                  <c:v>4.5947934199881484</c:v>
                </c:pt>
                <c:pt idx="2">
                  <c:v>9.5466859442537881</c:v>
                </c:pt>
                <c:pt idx="3">
                  <c:v>9.8150798180304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BF-4C7E-B96D-9625CE077701}"/>
            </c:ext>
          </c:extLst>
        </c:ser>
        <c:ser>
          <c:idx val="2"/>
          <c:order val="2"/>
          <c:tx>
            <c:strRef>
              <c:f>'qPCR GAG therapy'!$G$71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qPCR GAG therapy'!$H$68:$K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H$71:$K$71</c:f>
              <c:numCache>
                <c:formatCode>0.0</c:formatCode>
                <c:ptCount val="4"/>
                <c:pt idx="0">
                  <c:v>13.642158268287311</c:v>
                </c:pt>
                <c:pt idx="1">
                  <c:v>11.235559005903976</c:v>
                </c:pt>
                <c:pt idx="2">
                  <c:v>14.774116971670285</c:v>
                </c:pt>
                <c:pt idx="3">
                  <c:v>11.551433564179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BF-4C7E-B96D-9625CE077701}"/>
            </c:ext>
          </c:extLst>
        </c:ser>
        <c:ser>
          <c:idx val="3"/>
          <c:order val="3"/>
          <c:tx>
            <c:strRef>
              <c:f>'qPCR GAG therapy'!$G$72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qPCR GAG therapy'!$H$68:$K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H$72:$K$72</c:f>
              <c:numCache>
                <c:formatCode>0.0</c:formatCode>
                <c:ptCount val="4"/>
                <c:pt idx="0">
                  <c:v>1.526259208960558</c:v>
                </c:pt>
                <c:pt idx="1">
                  <c:v>1.3707828049797024</c:v>
                </c:pt>
                <c:pt idx="2">
                  <c:v>1.4142135623730911</c:v>
                </c:pt>
                <c:pt idx="3">
                  <c:v>1.8725444948689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8BF-4C7E-B96D-9625CE0777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0492992"/>
        <c:axId val="630493320"/>
      </c:barChart>
      <c:catAx>
        <c:axId val="630492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0493320"/>
        <c:crosses val="autoZero"/>
        <c:auto val="1"/>
        <c:lblAlgn val="ctr"/>
        <c:lblOffset val="100"/>
        <c:noMultiLvlLbl val="0"/>
      </c:catAx>
      <c:valAx>
        <c:axId val="630493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0492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L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PCR GAG therapy'!$S$69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qPCR GAG therapy'!$T$68:$W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T$69:$W$69</c:f>
              <c:numCache>
                <c:formatCode>0.000</c:formatCode>
                <c:ptCount val="4"/>
                <c:pt idx="0">
                  <c:v>2.6944671537313902</c:v>
                </c:pt>
                <c:pt idx="1">
                  <c:v>5.0106577544965125</c:v>
                </c:pt>
                <c:pt idx="2">
                  <c:v>3.6426793343679291</c:v>
                </c:pt>
                <c:pt idx="3">
                  <c:v>3.3987399965546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E0-4B73-89AC-61E4B15B4FD5}"/>
            </c:ext>
          </c:extLst>
        </c:ser>
        <c:ser>
          <c:idx val="1"/>
          <c:order val="1"/>
          <c:tx>
            <c:strRef>
              <c:f>'qPCR GAG therapy'!$S$70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qPCR GAG therapy'!$T$68:$W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T$70:$W$70</c:f>
              <c:numCache>
                <c:formatCode>0.000</c:formatCode>
                <c:ptCount val="4"/>
                <c:pt idx="0">
                  <c:v>3.6426793343679158</c:v>
                </c:pt>
                <c:pt idx="1">
                  <c:v>5.2053674217677326</c:v>
                </c:pt>
                <c:pt idx="2">
                  <c:v>6.8923692776961394</c:v>
                </c:pt>
                <c:pt idx="3">
                  <c:v>6.0839150129640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E0-4B73-89AC-61E4B15B4FD5}"/>
            </c:ext>
          </c:extLst>
        </c:ser>
        <c:ser>
          <c:idx val="2"/>
          <c:order val="2"/>
          <c:tx>
            <c:strRef>
              <c:f>'qPCR GAG therapy'!$S$71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qPCR GAG therapy'!$T$68:$W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T$71:$W$71</c:f>
              <c:numCache>
                <c:formatCode>0.000</c:formatCode>
                <c:ptCount val="4"/>
                <c:pt idx="0">
                  <c:v>2.2268432364573774</c:v>
                </c:pt>
                <c:pt idx="1">
                  <c:v>3.0314331330208022</c:v>
                </c:pt>
                <c:pt idx="2">
                  <c:v>3.9999999999999938</c:v>
                </c:pt>
                <c:pt idx="3">
                  <c:v>3.2943640690703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E0-4B73-89AC-61E4B15B4FD5}"/>
            </c:ext>
          </c:extLst>
        </c:ser>
        <c:ser>
          <c:idx val="3"/>
          <c:order val="3"/>
          <c:tx>
            <c:strRef>
              <c:f>'qPCR GAG therapy'!$S$72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qPCR GAG therapy'!$T$68:$W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T$72:$W$72</c:f>
              <c:numCache>
                <c:formatCode>0.000</c:formatCode>
                <c:ptCount val="4"/>
                <c:pt idx="0">
                  <c:v>1.1368169732360183</c:v>
                </c:pt>
                <c:pt idx="1">
                  <c:v>1.1019051158766111</c:v>
                </c:pt>
                <c:pt idx="2">
                  <c:v>1.071773462536296</c:v>
                </c:pt>
                <c:pt idx="3">
                  <c:v>1.3149427602050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E0-4B73-89AC-61E4B15B4F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1684640"/>
        <c:axId val="831681688"/>
      </c:barChart>
      <c:catAx>
        <c:axId val="831684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681688"/>
        <c:crosses val="autoZero"/>
        <c:auto val="1"/>
        <c:lblAlgn val="ctr"/>
        <c:lblOffset val="100"/>
        <c:noMultiLvlLbl val="0"/>
      </c:catAx>
      <c:valAx>
        <c:axId val="831681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684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L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PCR GAG therapy'!$M$69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qPCR GAG therapy'!$N$68:$Q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N$69:$Q$69</c:f>
              <c:numCache>
                <c:formatCode>0.000</c:formatCode>
                <c:ptCount val="4"/>
                <c:pt idx="0">
                  <c:v>3.3635856610148691</c:v>
                </c:pt>
                <c:pt idx="1">
                  <c:v>4.6913397969275161</c:v>
                </c:pt>
                <c:pt idx="2">
                  <c:v>3.5185963036897494</c:v>
                </c:pt>
                <c:pt idx="3">
                  <c:v>3.3287949388461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0D-45A6-9F06-0DB62DE9A6FB}"/>
            </c:ext>
          </c:extLst>
        </c:ser>
        <c:ser>
          <c:idx val="1"/>
          <c:order val="1"/>
          <c:tx>
            <c:strRef>
              <c:f>'qPCR GAG therapy'!$M$70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qPCR GAG therapy'!$N$68:$Q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N$70:$Q$70</c:f>
              <c:numCache>
                <c:formatCode>0.000</c:formatCode>
                <c:ptCount val="4"/>
                <c:pt idx="0">
                  <c:v>3.1931935454265998</c:v>
                </c:pt>
                <c:pt idx="1">
                  <c:v>7.6475625407499228</c:v>
                </c:pt>
                <c:pt idx="2">
                  <c:v>5.5212694135865208</c:v>
                </c:pt>
                <c:pt idx="3">
                  <c:v>6.0209869896442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0D-45A6-9F06-0DB62DE9A6FB}"/>
            </c:ext>
          </c:extLst>
        </c:ser>
        <c:ser>
          <c:idx val="2"/>
          <c:order val="2"/>
          <c:tx>
            <c:strRef>
              <c:f>'qPCR GAG therapy'!$M$71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qPCR GAG therapy'!$N$68:$Q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N$71:$Q$71</c:f>
              <c:numCache>
                <c:formatCode>0.000</c:formatCode>
                <c:ptCount val="4"/>
                <c:pt idx="0">
                  <c:v>2.2038102317532222</c:v>
                </c:pt>
                <c:pt idx="1">
                  <c:v>3.9723699817481535</c:v>
                </c:pt>
                <c:pt idx="2">
                  <c:v>2.6298855204101406</c:v>
                </c:pt>
                <c:pt idx="3">
                  <c:v>2.5491212546385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0D-45A6-9F06-0DB62DE9A6FB}"/>
            </c:ext>
          </c:extLst>
        </c:ser>
        <c:ser>
          <c:idx val="3"/>
          <c:order val="3"/>
          <c:tx>
            <c:strRef>
              <c:f>'qPCR GAG therapy'!$M$72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qPCR GAG therapy'!$N$68:$Q$68</c:f>
              <c:strCache>
                <c:ptCount val="4"/>
                <c:pt idx="0">
                  <c:v>Protaminesulfate (P)</c:v>
                </c:pt>
                <c:pt idx="1">
                  <c:v>P +  CS 2%  + HA 1.6%</c:v>
                </c:pt>
                <c:pt idx="2">
                  <c:v>P + CS 0.2%</c:v>
                </c:pt>
                <c:pt idx="3">
                  <c:v>P + HA 0.16%</c:v>
                </c:pt>
              </c:strCache>
            </c:strRef>
          </c:cat>
          <c:val>
            <c:numRef>
              <c:f>'qPCR GAG therapy'!$N$72:$Q$72</c:f>
              <c:numCache>
                <c:formatCode>0.000</c:formatCode>
                <c:ptCount val="4"/>
                <c:pt idx="0">
                  <c:v>1.670175838856748</c:v>
                </c:pt>
                <c:pt idx="1">
                  <c:v>1.3286858140965132</c:v>
                </c:pt>
                <c:pt idx="2">
                  <c:v>1.5262592089605664</c:v>
                </c:pt>
                <c:pt idx="3">
                  <c:v>1.7230923194240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0D-45A6-9F06-0DB62DE9A6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497272"/>
        <c:axId val="606498256"/>
      </c:barChart>
      <c:catAx>
        <c:axId val="606497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498256"/>
        <c:crosses val="autoZero"/>
        <c:auto val="1"/>
        <c:lblAlgn val="ctr"/>
        <c:lblOffset val="100"/>
        <c:noMultiLvlLbl val="0"/>
      </c:catAx>
      <c:valAx>
        <c:axId val="60649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497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Absolute</a:t>
            </a:r>
            <a:r>
              <a:rPr lang="nl-NL" baseline="0"/>
              <a:t> TEER mean T0-T24 (ohm x cm2)</a:t>
            </a:r>
            <a:endParaRPr lang="nl-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 1 11-03-22'!$I$4</c:f>
              <c:strCache>
                <c:ptCount val="1"/>
                <c:pt idx="0">
                  <c:v>control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 1 11-03-22'!$J$9:$O$9</c:f>
                <c:numCache>
                  <c:formatCode>General</c:formatCode>
                  <c:ptCount val="6"/>
                  <c:pt idx="0">
                    <c:v>235</c:v>
                  </c:pt>
                  <c:pt idx="1">
                    <c:v>110</c:v>
                  </c:pt>
                  <c:pt idx="2">
                    <c:v>217</c:v>
                  </c:pt>
                  <c:pt idx="3">
                    <c:v>239</c:v>
                  </c:pt>
                  <c:pt idx="4">
                    <c:v>187</c:v>
                  </c:pt>
                  <c:pt idx="5">
                    <c:v>106</c:v>
                  </c:pt>
                </c:numCache>
              </c:numRef>
            </c:plus>
            <c:minus>
              <c:numRef>
                <c:f>'Exp 1 11-03-22'!$J$9:$O$9</c:f>
                <c:numCache>
                  <c:formatCode>General</c:formatCode>
                  <c:ptCount val="6"/>
                  <c:pt idx="0">
                    <c:v>235</c:v>
                  </c:pt>
                  <c:pt idx="1">
                    <c:v>110</c:v>
                  </c:pt>
                  <c:pt idx="2">
                    <c:v>217</c:v>
                  </c:pt>
                  <c:pt idx="3">
                    <c:v>239</c:v>
                  </c:pt>
                  <c:pt idx="4">
                    <c:v>187</c:v>
                  </c:pt>
                  <c:pt idx="5">
                    <c:v>1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 1 11-03-22'!$J$3:$O$3</c:f>
              <c:strCache>
                <c:ptCount val="6"/>
                <c:pt idx="0">
                  <c:v>T=0</c:v>
                </c:pt>
                <c:pt idx="1">
                  <c:v>T=3</c:v>
                </c:pt>
                <c:pt idx="2">
                  <c:v>T=5</c:v>
                </c:pt>
                <c:pt idx="3">
                  <c:v>T=7</c:v>
                </c:pt>
                <c:pt idx="4">
                  <c:v>T=12</c:v>
                </c:pt>
                <c:pt idx="5">
                  <c:v>T=24</c:v>
                </c:pt>
              </c:strCache>
            </c:strRef>
          </c:cat>
          <c:val>
            <c:numRef>
              <c:f>'Exp 1 11-03-22'!$J$4:$O$4</c:f>
              <c:numCache>
                <c:formatCode>0</c:formatCode>
                <c:ptCount val="6"/>
                <c:pt idx="0">
                  <c:v>841</c:v>
                </c:pt>
                <c:pt idx="1">
                  <c:v>674</c:v>
                </c:pt>
                <c:pt idx="2">
                  <c:v>851</c:v>
                </c:pt>
                <c:pt idx="3">
                  <c:v>773</c:v>
                </c:pt>
                <c:pt idx="4">
                  <c:v>718</c:v>
                </c:pt>
                <c:pt idx="5">
                  <c:v>5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A6-4EE8-87AB-D6BE01A4C604}"/>
            </c:ext>
          </c:extLst>
        </c:ser>
        <c:ser>
          <c:idx val="1"/>
          <c:order val="1"/>
          <c:tx>
            <c:strRef>
              <c:f>'Exp 1 11-03-22'!$I$5</c:f>
              <c:strCache>
                <c:ptCount val="1"/>
                <c:pt idx="0">
                  <c:v>protamine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 1 11-03-22'!$J$10:$O$10</c:f>
                <c:numCache>
                  <c:formatCode>General</c:formatCode>
                  <c:ptCount val="6"/>
                  <c:pt idx="0">
                    <c:v>82</c:v>
                  </c:pt>
                  <c:pt idx="1">
                    <c:v>102</c:v>
                  </c:pt>
                  <c:pt idx="2">
                    <c:v>60</c:v>
                  </c:pt>
                  <c:pt idx="3">
                    <c:v>41</c:v>
                  </c:pt>
                  <c:pt idx="4">
                    <c:v>29</c:v>
                  </c:pt>
                  <c:pt idx="5">
                    <c:v>51</c:v>
                  </c:pt>
                </c:numCache>
              </c:numRef>
            </c:plus>
            <c:minus>
              <c:numRef>
                <c:f>'Exp 1 11-03-22'!$J$10:$O$10</c:f>
                <c:numCache>
                  <c:formatCode>General</c:formatCode>
                  <c:ptCount val="6"/>
                  <c:pt idx="0">
                    <c:v>82</c:v>
                  </c:pt>
                  <c:pt idx="1">
                    <c:v>102</c:v>
                  </c:pt>
                  <c:pt idx="2">
                    <c:v>60</c:v>
                  </c:pt>
                  <c:pt idx="3">
                    <c:v>41</c:v>
                  </c:pt>
                  <c:pt idx="4">
                    <c:v>29</c:v>
                  </c:pt>
                  <c:pt idx="5">
                    <c:v>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 1 11-03-22'!$J$3:$O$3</c:f>
              <c:strCache>
                <c:ptCount val="6"/>
                <c:pt idx="0">
                  <c:v>T=0</c:v>
                </c:pt>
                <c:pt idx="1">
                  <c:v>T=3</c:v>
                </c:pt>
                <c:pt idx="2">
                  <c:v>T=5</c:v>
                </c:pt>
                <c:pt idx="3">
                  <c:v>T=7</c:v>
                </c:pt>
                <c:pt idx="4">
                  <c:v>T=12</c:v>
                </c:pt>
                <c:pt idx="5">
                  <c:v>T=24</c:v>
                </c:pt>
              </c:strCache>
            </c:strRef>
          </c:cat>
          <c:val>
            <c:numRef>
              <c:f>'Exp 1 11-03-22'!$J$5:$O$5</c:f>
              <c:numCache>
                <c:formatCode>0</c:formatCode>
                <c:ptCount val="6"/>
                <c:pt idx="0">
                  <c:v>891</c:v>
                </c:pt>
                <c:pt idx="1">
                  <c:v>476</c:v>
                </c:pt>
                <c:pt idx="2">
                  <c:v>363</c:v>
                </c:pt>
                <c:pt idx="3">
                  <c:v>312</c:v>
                </c:pt>
                <c:pt idx="4">
                  <c:v>380</c:v>
                </c:pt>
                <c:pt idx="5">
                  <c:v>5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A6-4EE8-87AB-D6BE01A4C604}"/>
            </c:ext>
          </c:extLst>
        </c:ser>
        <c:ser>
          <c:idx val="2"/>
          <c:order val="2"/>
          <c:tx>
            <c:strRef>
              <c:f>'Exp 1 11-03-22'!$I$6</c:f>
              <c:strCache>
                <c:ptCount val="1"/>
                <c:pt idx="0">
                  <c:v>hyaluronidase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 1 11-03-22'!$J$11:$O$11</c:f>
                <c:numCache>
                  <c:formatCode>General</c:formatCode>
                  <c:ptCount val="6"/>
                  <c:pt idx="0">
                    <c:v>152</c:v>
                  </c:pt>
                  <c:pt idx="1">
                    <c:v>153</c:v>
                  </c:pt>
                  <c:pt idx="2">
                    <c:v>241</c:v>
                  </c:pt>
                  <c:pt idx="3">
                    <c:v>175</c:v>
                  </c:pt>
                  <c:pt idx="4">
                    <c:v>106</c:v>
                  </c:pt>
                  <c:pt idx="5">
                    <c:v>97</c:v>
                  </c:pt>
                </c:numCache>
              </c:numRef>
            </c:plus>
            <c:minus>
              <c:numRef>
                <c:f>'Exp 1 11-03-22'!$J$11:$O$11</c:f>
                <c:numCache>
                  <c:formatCode>General</c:formatCode>
                  <c:ptCount val="6"/>
                  <c:pt idx="0">
                    <c:v>152</c:v>
                  </c:pt>
                  <c:pt idx="1">
                    <c:v>153</c:v>
                  </c:pt>
                  <c:pt idx="2">
                    <c:v>241</c:v>
                  </c:pt>
                  <c:pt idx="3">
                    <c:v>175</c:v>
                  </c:pt>
                  <c:pt idx="4">
                    <c:v>106</c:v>
                  </c:pt>
                  <c:pt idx="5">
                    <c:v>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 1 11-03-22'!$J$3:$O$3</c:f>
              <c:strCache>
                <c:ptCount val="6"/>
                <c:pt idx="0">
                  <c:v>T=0</c:v>
                </c:pt>
                <c:pt idx="1">
                  <c:v>T=3</c:v>
                </c:pt>
                <c:pt idx="2">
                  <c:v>T=5</c:v>
                </c:pt>
                <c:pt idx="3">
                  <c:v>T=7</c:v>
                </c:pt>
                <c:pt idx="4">
                  <c:v>T=12</c:v>
                </c:pt>
                <c:pt idx="5">
                  <c:v>T=24</c:v>
                </c:pt>
              </c:strCache>
            </c:strRef>
          </c:cat>
          <c:val>
            <c:numRef>
              <c:f>'Exp 1 11-03-22'!$J$6:$O$6</c:f>
              <c:numCache>
                <c:formatCode>0</c:formatCode>
                <c:ptCount val="6"/>
                <c:pt idx="0">
                  <c:v>918</c:v>
                </c:pt>
                <c:pt idx="1">
                  <c:v>912</c:v>
                </c:pt>
                <c:pt idx="2">
                  <c:v>977</c:v>
                </c:pt>
                <c:pt idx="3">
                  <c:v>869</c:v>
                </c:pt>
                <c:pt idx="4">
                  <c:v>913</c:v>
                </c:pt>
                <c:pt idx="5">
                  <c:v>7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1A6-4EE8-87AB-D6BE01A4C6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8870888"/>
        <c:axId val="658879088"/>
      </c:lineChart>
      <c:catAx>
        <c:axId val="658870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Tijdlij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879088"/>
        <c:crosses val="autoZero"/>
        <c:auto val="1"/>
        <c:lblAlgn val="ctr"/>
        <c:lblOffset val="100"/>
        <c:noMultiLvlLbl val="0"/>
      </c:catAx>
      <c:valAx>
        <c:axId val="658879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TEER (ohm x c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870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S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GAG synthesing genes'!$G$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28FF-4ED3-994D-ABDAC84E87A9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28FF-4ED3-994D-ABDAC84E87A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28FF-4ED3-994D-ABDAC84E87A9}"/>
              </c:ext>
            </c:extLst>
          </c:dPt>
          <c:cat>
            <c:strRef>
              <c:f>'HAase GAG synthesing genes'!$H$4:$J$4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5:$J$5</c:f>
              <c:numCache>
                <c:formatCode>0.0</c:formatCode>
                <c:ptCount val="3"/>
                <c:pt idx="0">
                  <c:v>1</c:v>
                </c:pt>
                <c:pt idx="1">
                  <c:v>3.182181268654618</c:v>
                </c:pt>
                <c:pt idx="2">
                  <c:v>1.859636567881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FF-4ED3-994D-ABDAC84E87A9}"/>
            </c:ext>
          </c:extLst>
        </c:ser>
        <c:ser>
          <c:idx val="1"/>
          <c:order val="1"/>
          <c:tx>
            <c:strRef>
              <c:f>'HAase GAG synthesing genes'!$G$6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28FF-4ED3-994D-ABDAC84E87A9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8FF-4ED3-994D-ABDAC84E87A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28FF-4ED3-994D-ABDAC84E87A9}"/>
              </c:ext>
            </c:extLst>
          </c:dPt>
          <c:cat>
            <c:strRef>
              <c:f>'HAase GAG synthesing genes'!$H$4:$J$4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6:$J$6</c:f>
              <c:numCache>
                <c:formatCode>0.0</c:formatCode>
                <c:ptCount val="3"/>
                <c:pt idx="0">
                  <c:v>1.438989752036328</c:v>
                </c:pt>
                <c:pt idx="1">
                  <c:v>2.2975275356186113</c:v>
                </c:pt>
                <c:pt idx="2">
                  <c:v>2.2974964611020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FF-4ED3-994D-ABDAC84E87A9}"/>
            </c:ext>
          </c:extLst>
        </c:ser>
        <c:ser>
          <c:idx val="2"/>
          <c:order val="2"/>
          <c:tx>
            <c:strRef>
              <c:f>'HAase GAG synthesing genes'!$G$7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28FF-4ED3-994D-ABDAC84E87A9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28FF-4ED3-994D-ABDAC84E87A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28FF-4ED3-994D-ABDAC84E87A9}"/>
              </c:ext>
            </c:extLst>
          </c:dPt>
          <c:cat>
            <c:strRef>
              <c:f>'HAase GAG synthesing genes'!$H$4:$J$4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7:$J$7</c:f>
              <c:numCache>
                <c:formatCode>0.0</c:formatCode>
                <c:ptCount val="3"/>
                <c:pt idx="0">
                  <c:v>1.0210308416150387</c:v>
                </c:pt>
                <c:pt idx="1">
                  <c:v>2.1436693633660528</c:v>
                </c:pt>
                <c:pt idx="2">
                  <c:v>2.566873635591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FF-4ED3-994D-ABDAC84E87A9}"/>
            </c:ext>
          </c:extLst>
        </c:ser>
        <c:ser>
          <c:idx val="3"/>
          <c:order val="3"/>
          <c:tx>
            <c:strRef>
              <c:f>'HAase GAG synthesing genes'!$G$8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28FF-4ED3-994D-ABDAC84E87A9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8FF-4ED3-994D-ABDAC84E87A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28FF-4ED3-994D-ABDAC84E87A9}"/>
              </c:ext>
            </c:extLst>
          </c:dPt>
          <c:cat>
            <c:strRef>
              <c:f>'HAase GAG synthesing genes'!$H$4:$J$4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8:$J$8</c:f>
              <c:numCache>
                <c:formatCode>0.0</c:formatCode>
                <c:ptCount val="3"/>
                <c:pt idx="0">
                  <c:v>1.3613624967455931</c:v>
                </c:pt>
                <c:pt idx="1">
                  <c:v>2.1288321346560384</c:v>
                </c:pt>
                <c:pt idx="2">
                  <c:v>1.4142399845516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8FF-4ED3-994D-ABDAC84E87A9}"/>
            </c:ext>
          </c:extLst>
        </c:ser>
        <c:ser>
          <c:idx val="4"/>
          <c:order val="4"/>
          <c:tx>
            <c:strRef>
              <c:f>'HAase GAG synthesing genes'!$G$9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28FF-4ED3-994D-ABDAC84E87A9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28FF-4ED3-994D-ABDAC84E87A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28FF-4ED3-994D-ABDAC84E87A9}"/>
              </c:ext>
            </c:extLst>
          </c:dPt>
          <c:cat>
            <c:strRef>
              <c:f>'HAase GAG synthesing genes'!$H$4:$J$4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9:$J$9</c:f>
              <c:numCache>
                <c:formatCode>0.0</c:formatCode>
                <c:ptCount val="3"/>
                <c:pt idx="0">
                  <c:v>1.0534072094742695</c:v>
                </c:pt>
                <c:pt idx="1">
                  <c:v>1.6993606205201737</c:v>
                </c:pt>
                <c:pt idx="2">
                  <c:v>0.8467925051685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8FF-4ED3-994D-ABDAC84E87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111176"/>
        <c:axId val="907989160"/>
      </c:barChart>
      <c:catAx>
        <c:axId val="908111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989160"/>
        <c:crosses val="autoZero"/>
        <c:auto val="1"/>
        <c:lblAlgn val="ctr"/>
        <c:lblOffset val="100"/>
        <c:noMultiLvlLbl val="0"/>
      </c:catAx>
      <c:valAx>
        <c:axId val="907989160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81111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TEER vervolg (ohm x cm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Vervolg controle inserts'!$D$3:$W$3</c:f>
              <c:strCache>
                <c:ptCount val="20"/>
                <c:pt idx="0">
                  <c:v>Day 6</c:v>
                </c:pt>
                <c:pt idx="1">
                  <c:v>Day 8</c:v>
                </c:pt>
                <c:pt idx="2">
                  <c:v>Day 11</c:v>
                </c:pt>
                <c:pt idx="3">
                  <c:v>Day 14</c:v>
                </c:pt>
                <c:pt idx="4">
                  <c:v>Day 17</c:v>
                </c:pt>
                <c:pt idx="5">
                  <c:v>Day 18</c:v>
                </c:pt>
                <c:pt idx="6">
                  <c:v>Day 19</c:v>
                </c:pt>
                <c:pt idx="7">
                  <c:v>Day 21</c:v>
                </c:pt>
                <c:pt idx="8">
                  <c:v>Day 23</c:v>
                </c:pt>
                <c:pt idx="9">
                  <c:v>Day 25</c:v>
                </c:pt>
                <c:pt idx="10">
                  <c:v>Day 26</c:v>
                </c:pt>
                <c:pt idx="11">
                  <c:v>Day 27</c:v>
                </c:pt>
                <c:pt idx="12">
                  <c:v>Day 28</c:v>
                </c:pt>
                <c:pt idx="13">
                  <c:v>Day 33</c:v>
                </c:pt>
                <c:pt idx="14">
                  <c:v>Day 35</c:v>
                </c:pt>
                <c:pt idx="15">
                  <c:v>Day 40</c:v>
                </c:pt>
                <c:pt idx="16">
                  <c:v>Day 42</c:v>
                </c:pt>
                <c:pt idx="17">
                  <c:v>day 47</c:v>
                </c:pt>
                <c:pt idx="18">
                  <c:v>day 49</c:v>
                </c:pt>
                <c:pt idx="19">
                  <c:v>day 55</c:v>
                </c:pt>
              </c:strCache>
            </c:strRef>
          </c:cat>
          <c:val>
            <c:numRef>
              <c:f>'Vervolg controle inserts'!$D$4:$W$4</c:f>
              <c:numCache>
                <c:formatCode>0</c:formatCode>
                <c:ptCount val="20"/>
                <c:pt idx="0">
                  <c:v>21.45</c:v>
                </c:pt>
                <c:pt idx="1">
                  <c:v>58.410000000000004</c:v>
                </c:pt>
                <c:pt idx="2">
                  <c:v>23.1</c:v>
                </c:pt>
                <c:pt idx="3">
                  <c:v>800.91000000000008</c:v>
                </c:pt>
                <c:pt idx="4">
                  <c:v>1264.23</c:v>
                </c:pt>
                <c:pt idx="5">
                  <c:v>1281.0600000000002</c:v>
                </c:pt>
                <c:pt idx="6">
                  <c:v>1759.5600000000002</c:v>
                </c:pt>
                <c:pt idx="7">
                  <c:v>2216.2800000000002</c:v>
                </c:pt>
                <c:pt idx="8">
                  <c:v>2236.4100000000003</c:v>
                </c:pt>
                <c:pt idx="9">
                  <c:v>2675.6400000000003</c:v>
                </c:pt>
                <c:pt idx="10">
                  <c:v>3038.31</c:v>
                </c:pt>
                <c:pt idx="11">
                  <c:v>2760.78</c:v>
                </c:pt>
                <c:pt idx="12">
                  <c:v>2295.48</c:v>
                </c:pt>
                <c:pt idx="13">
                  <c:v>2758.1400000000003</c:v>
                </c:pt>
                <c:pt idx="14">
                  <c:v>3366.6600000000003</c:v>
                </c:pt>
                <c:pt idx="15">
                  <c:v>4057.02</c:v>
                </c:pt>
                <c:pt idx="16">
                  <c:v>4358.97</c:v>
                </c:pt>
                <c:pt idx="17" formatCode="General">
                  <c:v>4334.22</c:v>
                </c:pt>
                <c:pt idx="18">
                  <c:v>4326.3</c:v>
                </c:pt>
                <c:pt idx="19">
                  <c:v>2766.72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84-4A8A-92A9-DF3258FDD2D4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Vervolg controle inserts'!$D$3:$W$3</c:f>
              <c:strCache>
                <c:ptCount val="20"/>
                <c:pt idx="0">
                  <c:v>Day 6</c:v>
                </c:pt>
                <c:pt idx="1">
                  <c:v>Day 8</c:v>
                </c:pt>
                <c:pt idx="2">
                  <c:v>Day 11</c:v>
                </c:pt>
                <c:pt idx="3">
                  <c:v>Day 14</c:v>
                </c:pt>
                <c:pt idx="4">
                  <c:v>Day 17</c:v>
                </c:pt>
                <c:pt idx="5">
                  <c:v>Day 18</c:v>
                </c:pt>
                <c:pt idx="6">
                  <c:v>Day 19</c:v>
                </c:pt>
                <c:pt idx="7">
                  <c:v>Day 21</c:v>
                </c:pt>
                <c:pt idx="8">
                  <c:v>Day 23</c:v>
                </c:pt>
                <c:pt idx="9">
                  <c:v>Day 25</c:v>
                </c:pt>
                <c:pt idx="10">
                  <c:v>Day 26</c:v>
                </c:pt>
                <c:pt idx="11">
                  <c:v>Day 27</c:v>
                </c:pt>
                <c:pt idx="12">
                  <c:v>Day 28</c:v>
                </c:pt>
                <c:pt idx="13">
                  <c:v>Day 33</c:v>
                </c:pt>
                <c:pt idx="14">
                  <c:v>Day 35</c:v>
                </c:pt>
                <c:pt idx="15">
                  <c:v>Day 40</c:v>
                </c:pt>
                <c:pt idx="16">
                  <c:v>Day 42</c:v>
                </c:pt>
                <c:pt idx="17">
                  <c:v>day 47</c:v>
                </c:pt>
                <c:pt idx="18">
                  <c:v>day 49</c:v>
                </c:pt>
                <c:pt idx="19">
                  <c:v>day 55</c:v>
                </c:pt>
              </c:strCache>
            </c:strRef>
          </c:cat>
          <c:val>
            <c:numRef>
              <c:f>'Vervolg controle inserts'!$D$5:$W$5</c:f>
              <c:numCache>
                <c:formatCode>0</c:formatCode>
                <c:ptCount val="20"/>
                <c:pt idx="0">
                  <c:v>31.020000000000003</c:v>
                </c:pt>
                <c:pt idx="1">
                  <c:v>72.930000000000007</c:v>
                </c:pt>
                <c:pt idx="2">
                  <c:v>23.1</c:v>
                </c:pt>
                <c:pt idx="3">
                  <c:v>1204.8300000000002</c:v>
                </c:pt>
                <c:pt idx="4">
                  <c:v>818.07</c:v>
                </c:pt>
                <c:pt idx="5">
                  <c:v>858</c:v>
                </c:pt>
                <c:pt idx="6">
                  <c:v>1268.19</c:v>
                </c:pt>
                <c:pt idx="7">
                  <c:v>2635.38</c:v>
                </c:pt>
                <c:pt idx="8">
                  <c:v>2256.54</c:v>
                </c:pt>
                <c:pt idx="9">
                  <c:v>3143.9100000000003</c:v>
                </c:pt>
                <c:pt idx="10">
                  <c:v>3020.4900000000002</c:v>
                </c:pt>
                <c:pt idx="11">
                  <c:v>3364.3500000000004</c:v>
                </c:pt>
                <c:pt idx="12">
                  <c:v>2796.42</c:v>
                </c:pt>
                <c:pt idx="13">
                  <c:v>2131.1400000000003</c:v>
                </c:pt>
                <c:pt idx="14">
                  <c:v>3938.88</c:v>
                </c:pt>
                <c:pt idx="15">
                  <c:v>4059</c:v>
                </c:pt>
                <c:pt idx="16">
                  <c:v>4421.34</c:v>
                </c:pt>
                <c:pt idx="17" formatCode="General">
                  <c:v>4334.88</c:v>
                </c:pt>
                <c:pt idx="18">
                  <c:v>4276.8</c:v>
                </c:pt>
                <c:pt idx="19">
                  <c:v>4309.14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A84-4A8A-92A9-DF3258FDD2D4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Vervolg controle inserts'!$D$3:$W$3</c:f>
              <c:strCache>
                <c:ptCount val="20"/>
                <c:pt idx="0">
                  <c:v>Day 6</c:v>
                </c:pt>
                <c:pt idx="1">
                  <c:v>Day 8</c:v>
                </c:pt>
                <c:pt idx="2">
                  <c:v>Day 11</c:v>
                </c:pt>
                <c:pt idx="3">
                  <c:v>Day 14</c:v>
                </c:pt>
                <c:pt idx="4">
                  <c:v>Day 17</c:v>
                </c:pt>
                <c:pt idx="5">
                  <c:v>Day 18</c:v>
                </c:pt>
                <c:pt idx="6">
                  <c:v>Day 19</c:v>
                </c:pt>
                <c:pt idx="7">
                  <c:v>Day 21</c:v>
                </c:pt>
                <c:pt idx="8">
                  <c:v>Day 23</c:v>
                </c:pt>
                <c:pt idx="9">
                  <c:v>Day 25</c:v>
                </c:pt>
                <c:pt idx="10">
                  <c:v>Day 26</c:v>
                </c:pt>
                <c:pt idx="11">
                  <c:v>Day 27</c:v>
                </c:pt>
                <c:pt idx="12">
                  <c:v>Day 28</c:v>
                </c:pt>
                <c:pt idx="13">
                  <c:v>Day 33</c:v>
                </c:pt>
                <c:pt idx="14">
                  <c:v>Day 35</c:v>
                </c:pt>
                <c:pt idx="15">
                  <c:v>Day 40</c:v>
                </c:pt>
                <c:pt idx="16">
                  <c:v>Day 42</c:v>
                </c:pt>
                <c:pt idx="17">
                  <c:v>day 47</c:v>
                </c:pt>
                <c:pt idx="18">
                  <c:v>day 49</c:v>
                </c:pt>
                <c:pt idx="19">
                  <c:v>day 55</c:v>
                </c:pt>
              </c:strCache>
            </c:strRef>
          </c:cat>
          <c:val>
            <c:numRef>
              <c:f>'Vervolg controle inserts'!$D$6:$W$6</c:f>
              <c:numCache>
                <c:formatCode>0</c:formatCode>
                <c:ptCount val="20"/>
                <c:pt idx="0">
                  <c:v>30.03</c:v>
                </c:pt>
                <c:pt idx="1">
                  <c:v>57.09</c:v>
                </c:pt>
                <c:pt idx="2">
                  <c:v>75.240000000000009</c:v>
                </c:pt>
                <c:pt idx="3">
                  <c:v>667.92000000000007</c:v>
                </c:pt>
                <c:pt idx="4">
                  <c:v>1263.24</c:v>
                </c:pt>
                <c:pt idx="5">
                  <c:v>1524.6000000000001</c:v>
                </c:pt>
                <c:pt idx="6">
                  <c:v>2596.44</c:v>
                </c:pt>
                <c:pt idx="7">
                  <c:v>2836.6800000000003</c:v>
                </c:pt>
                <c:pt idx="8">
                  <c:v>2644.6200000000003</c:v>
                </c:pt>
                <c:pt idx="9">
                  <c:v>2908.9500000000003</c:v>
                </c:pt>
                <c:pt idx="10">
                  <c:v>2958.4500000000003</c:v>
                </c:pt>
                <c:pt idx="11">
                  <c:v>3467.31</c:v>
                </c:pt>
                <c:pt idx="12">
                  <c:v>3354.78</c:v>
                </c:pt>
                <c:pt idx="13">
                  <c:v>3357.09</c:v>
                </c:pt>
                <c:pt idx="14">
                  <c:v>3434.31</c:v>
                </c:pt>
                <c:pt idx="15">
                  <c:v>4374.4800000000005</c:v>
                </c:pt>
                <c:pt idx="16">
                  <c:v>4263.93</c:v>
                </c:pt>
                <c:pt idx="17" formatCode="General">
                  <c:v>4317.72</c:v>
                </c:pt>
                <c:pt idx="18">
                  <c:v>4058.34</c:v>
                </c:pt>
                <c:pt idx="19">
                  <c:v>4309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A84-4A8A-92A9-DF3258FDD2D4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Vervolg controle inserts'!$D$3:$W$3</c:f>
              <c:strCache>
                <c:ptCount val="20"/>
                <c:pt idx="0">
                  <c:v>Day 6</c:v>
                </c:pt>
                <c:pt idx="1">
                  <c:v>Day 8</c:v>
                </c:pt>
                <c:pt idx="2">
                  <c:v>Day 11</c:v>
                </c:pt>
                <c:pt idx="3">
                  <c:v>Day 14</c:v>
                </c:pt>
                <c:pt idx="4">
                  <c:v>Day 17</c:v>
                </c:pt>
                <c:pt idx="5">
                  <c:v>Day 18</c:v>
                </c:pt>
                <c:pt idx="6">
                  <c:v>Day 19</c:v>
                </c:pt>
                <c:pt idx="7">
                  <c:v>Day 21</c:v>
                </c:pt>
                <c:pt idx="8">
                  <c:v>Day 23</c:v>
                </c:pt>
                <c:pt idx="9">
                  <c:v>Day 25</c:v>
                </c:pt>
                <c:pt idx="10">
                  <c:v>Day 26</c:v>
                </c:pt>
                <c:pt idx="11">
                  <c:v>Day 27</c:v>
                </c:pt>
                <c:pt idx="12">
                  <c:v>Day 28</c:v>
                </c:pt>
                <c:pt idx="13">
                  <c:v>Day 33</c:v>
                </c:pt>
                <c:pt idx="14">
                  <c:v>Day 35</c:v>
                </c:pt>
                <c:pt idx="15">
                  <c:v>Day 40</c:v>
                </c:pt>
                <c:pt idx="16">
                  <c:v>Day 42</c:v>
                </c:pt>
                <c:pt idx="17">
                  <c:v>day 47</c:v>
                </c:pt>
                <c:pt idx="18">
                  <c:v>day 49</c:v>
                </c:pt>
                <c:pt idx="19">
                  <c:v>day 55</c:v>
                </c:pt>
              </c:strCache>
            </c:strRef>
          </c:cat>
          <c:val>
            <c:numRef>
              <c:f>'Vervolg controle inserts'!$D$7:$W$7</c:f>
              <c:numCache>
                <c:formatCode>0</c:formatCode>
                <c:ptCount val="20"/>
                <c:pt idx="0">
                  <c:v>31.020000000000003</c:v>
                </c:pt>
                <c:pt idx="1">
                  <c:v>56.43</c:v>
                </c:pt>
                <c:pt idx="2">
                  <c:v>42.9</c:v>
                </c:pt>
                <c:pt idx="3">
                  <c:v>833.25</c:v>
                </c:pt>
                <c:pt idx="4">
                  <c:v>880.11</c:v>
                </c:pt>
                <c:pt idx="5">
                  <c:v>857.67000000000007</c:v>
                </c:pt>
                <c:pt idx="6">
                  <c:v>1539.45</c:v>
                </c:pt>
                <c:pt idx="7">
                  <c:v>2512.29</c:v>
                </c:pt>
                <c:pt idx="8">
                  <c:v>2605.02</c:v>
                </c:pt>
                <c:pt idx="9">
                  <c:v>2370.7200000000003</c:v>
                </c:pt>
                <c:pt idx="10">
                  <c:v>2985.84</c:v>
                </c:pt>
                <c:pt idx="11">
                  <c:v>3378.8700000000003</c:v>
                </c:pt>
                <c:pt idx="12">
                  <c:v>2921.4900000000002</c:v>
                </c:pt>
                <c:pt idx="13">
                  <c:v>3424.7400000000002</c:v>
                </c:pt>
                <c:pt idx="14">
                  <c:v>3568.9500000000003</c:v>
                </c:pt>
                <c:pt idx="15">
                  <c:v>4239.18</c:v>
                </c:pt>
                <c:pt idx="16">
                  <c:v>3757.38</c:v>
                </c:pt>
                <c:pt idx="17" formatCode="General">
                  <c:v>4330.92</c:v>
                </c:pt>
                <c:pt idx="18">
                  <c:v>4324.9800000000005</c:v>
                </c:pt>
                <c:pt idx="19">
                  <c:v>4307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A84-4A8A-92A9-DF3258FDD2D4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Vervolg controle inserts'!$D$3:$W$3</c:f>
              <c:strCache>
                <c:ptCount val="20"/>
                <c:pt idx="0">
                  <c:v>Day 6</c:v>
                </c:pt>
                <c:pt idx="1">
                  <c:v>Day 8</c:v>
                </c:pt>
                <c:pt idx="2">
                  <c:v>Day 11</c:v>
                </c:pt>
                <c:pt idx="3">
                  <c:v>Day 14</c:v>
                </c:pt>
                <c:pt idx="4">
                  <c:v>Day 17</c:v>
                </c:pt>
                <c:pt idx="5">
                  <c:v>Day 18</c:v>
                </c:pt>
                <c:pt idx="6">
                  <c:v>Day 19</c:v>
                </c:pt>
                <c:pt idx="7">
                  <c:v>Day 21</c:v>
                </c:pt>
                <c:pt idx="8">
                  <c:v>Day 23</c:v>
                </c:pt>
                <c:pt idx="9">
                  <c:v>Day 25</c:v>
                </c:pt>
                <c:pt idx="10">
                  <c:v>Day 26</c:v>
                </c:pt>
                <c:pt idx="11">
                  <c:v>Day 27</c:v>
                </c:pt>
                <c:pt idx="12">
                  <c:v>Day 28</c:v>
                </c:pt>
                <c:pt idx="13">
                  <c:v>Day 33</c:v>
                </c:pt>
                <c:pt idx="14">
                  <c:v>Day 35</c:v>
                </c:pt>
                <c:pt idx="15">
                  <c:v>Day 40</c:v>
                </c:pt>
                <c:pt idx="16">
                  <c:v>Day 42</c:v>
                </c:pt>
                <c:pt idx="17">
                  <c:v>day 47</c:v>
                </c:pt>
                <c:pt idx="18">
                  <c:v>day 49</c:v>
                </c:pt>
                <c:pt idx="19">
                  <c:v>day 55</c:v>
                </c:pt>
              </c:strCache>
            </c:strRef>
          </c:cat>
          <c:val>
            <c:numRef>
              <c:f>'Vervolg controle inserts'!$D$8:$W$8</c:f>
              <c:numCache>
                <c:formatCode>0</c:formatCode>
                <c:ptCount val="20"/>
                <c:pt idx="0">
                  <c:v>29.37</c:v>
                </c:pt>
                <c:pt idx="1">
                  <c:v>56.43</c:v>
                </c:pt>
                <c:pt idx="2">
                  <c:v>43.56</c:v>
                </c:pt>
                <c:pt idx="3">
                  <c:v>874.17000000000007</c:v>
                </c:pt>
                <c:pt idx="4">
                  <c:v>871.86</c:v>
                </c:pt>
                <c:pt idx="5">
                  <c:v>870.87</c:v>
                </c:pt>
                <c:pt idx="6">
                  <c:v>1540.77</c:v>
                </c:pt>
                <c:pt idx="7">
                  <c:v>2386.8900000000003</c:v>
                </c:pt>
                <c:pt idx="8">
                  <c:v>2176.02</c:v>
                </c:pt>
                <c:pt idx="9">
                  <c:v>2585.5500000000002</c:v>
                </c:pt>
                <c:pt idx="10">
                  <c:v>2922.81</c:v>
                </c:pt>
                <c:pt idx="11">
                  <c:v>2852.85</c:v>
                </c:pt>
                <c:pt idx="12">
                  <c:v>3100.6800000000003</c:v>
                </c:pt>
                <c:pt idx="13">
                  <c:v>2736.69</c:v>
                </c:pt>
                <c:pt idx="14">
                  <c:v>3624.06</c:v>
                </c:pt>
                <c:pt idx="15">
                  <c:v>4362.93</c:v>
                </c:pt>
                <c:pt idx="16">
                  <c:v>4355.34</c:v>
                </c:pt>
                <c:pt idx="17" formatCode="General">
                  <c:v>4331.25</c:v>
                </c:pt>
                <c:pt idx="18">
                  <c:v>4178.46</c:v>
                </c:pt>
                <c:pt idx="19">
                  <c:v>4312.77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A84-4A8A-92A9-DF3258FDD2D4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Vervolg controle inserts'!$D$3:$W$3</c:f>
              <c:strCache>
                <c:ptCount val="20"/>
                <c:pt idx="0">
                  <c:v>Day 6</c:v>
                </c:pt>
                <c:pt idx="1">
                  <c:v>Day 8</c:v>
                </c:pt>
                <c:pt idx="2">
                  <c:v>Day 11</c:v>
                </c:pt>
                <c:pt idx="3">
                  <c:v>Day 14</c:v>
                </c:pt>
                <c:pt idx="4">
                  <c:v>Day 17</c:v>
                </c:pt>
                <c:pt idx="5">
                  <c:v>Day 18</c:v>
                </c:pt>
                <c:pt idx="6">
                  <c:v>Day 19</c:v>
                </c:pt>
                <c:pt idx="7">
                  <c:v>Day 21</c:v>
                </c:pt>
                <c:pt idx="8">
                  <c:v>Day 23</c:v>
                </c:pt>
                <c:pt idx="9">
                  <c:v>Day 25</c:v>
                </c:pt>
                <c:pt idx="10">
                  <c:v>Day 26</c:v>
                </c:pt>
                <c:pt idx="11">
                  <c:v>Day 27</c:v>
                </c:pt>
                <c:pt idx="12">
                  <c:v>Day 28</c:v>
                </c:pt>
                <c:pt idx="13">
                  <c:v>Day 33</c:v>
                </c:pt>
                <c:pt idx="14">
                  <c:v>Day 35</c:v>
                </c:pt>
                <c:pt idx="15">
                  <c:v>Day 40</c:v>
                </c:pt>
                <c:pt idx="16">
                  <c:v>Day 42</c:v>
                </c:pt>
                <c:pt idx="17">
                  <c:v>day 47</c:v>
                </c:pt>
                <c:pt idx="18">
                  <c:v>day 49</c:v>
                </c:pt>
                <c:pt idx="19">
                  <c:v>day 55</c:v>
                </c:pt>
              </c:strCache>
            </c:strRef>
          </c:cat>
          <c:val>
            <c:numRef>
              <c:f>'Vervolg controle inserts'!$D$9:$W$9</c:f>
              <c:numCache>
                <c:formatCode>0</c:formatCode>
                <c:ptCount val="20"/>
                <c:pt idx="0">
                  <c:v>20.46</c:v>
                </c:pt>
                <c:pt idx="1">
                  <c:v>34.32</c:v>
                </c:pt>
                <c:pt idx="2">
                  <c:v>48.510000000000005</c:v>
                </c:pt>
                <c:pt idx="3">
                  <c:v>958.32</c:v>
                </c:pt>
                <c:pt idx="4">
                  <c:v>1101.54</c:v>
                </c:pt>
                <c:pt idx="5">
                  <c:v>1605.78</c:v>
                </c:pt>
                <c:pt idx="6">
                  <c:v>1817.97</c:v>
                </c:pt>
                <c:pt idx="7">
                  <c:v>2560.4700000000003</c:v>
                </c:pt>
                <c:pt idx="8">
                  <c:v>2033.13</c:v>
                </c:pt>
                <c:pt idx="9">
                  <c:v>2655.51</c:v>
                </c:pt>
                <c:pt idx="10">
                  <c:v>2607.6600000000003</c:v>
                </c:pt>
                <c:pt idx="11">
                  <c:v>2705.67</c:v>
                </c:pt>
                <c:pt idx="12">
                  <c:v>2622.1800000000003</c:v>
                </c:pt>
                <c:pt idx="13">
                  <c:v>3202.98</c:v>
                </c:pt>
                <c:pt idx="14">
                  <c:v>3268.98</c:v>
                </c:pt>
                <c:pt idx="15">
                  <c:v>3316.17</c:v>
                </c:pt>
                <c:pt idx="16">
                  <c:v>3084.51</c:v>
                </c:pt>
                <c:pt idx="17" formatCode="General">
                  <c:v>4337.1900000000005</c:v>
                </c:pt>
                <c:pt idx="18">
                  <c:v>4329.6000000000004</c:v>
                </c:pt>
                <c:pt idx="19">
                  <c:v>4309.14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A84-4A8A-92A9-DF3258FDD2D4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Vervolg controle inserts'!$D$3:$W$3</c:f>
              <c:strCache>
                <c:ptCount val="20"/>
                <c:pt idx="0">
                  <c:v>Day 6</c:v>
                </c:pt>
                <c:pt idx="1">
                  <c:v>Day 8</c:v>
                </c:pt>
                <c:pt idx="2">
                  <c:v>Day 11</c:v>
                </c:pt>
                <c:pt idx="3">
                  <c:v>Day 14</c:v>
                </c:pt>
                <c:pt idx="4">
                  <c:v>Day 17</c:v>
                </c:pt>
                <c:pt idx="5">
                  <c:v>Day 18</c:v>
                </c:pt>
                <c:pt idx="6">
                  <c:v>Day 19</c:v>
                </c:pt>
                <c:pt idx="7">
                  <c:v>Day 21</c:v>
                </c:pt>
                <c:pt idx="8">
                  <c:v>Day 23</c:v>
                </c:pt>
                <c:pt idx="9">
                  <c:v>Day 25</c:v>
                </c:pt>
                <c:pt idx="10">
                  <c:v>Day 26</c:v>
                </c:pt>
                <c:pt idx="11">
                  <c:v>Day 27</c:v>
                </c:pt>
                <c:pt idx="12">
                  <c:v>Day 28</c:v>
                </c:pt>
                <c:pt idx="13">
                  <c:v>Day 33</c:v>
                </c:pt>
                <c:pt idx="14">
                  <c:v>Day 35</c:v>
                </c:pt>
                <c:pt idx="15">
                  <c:v>Day 40</c:v>
                </c:pt>
                <c:pt idx="16">
                  <c:v>Day 42</c:v>
                </c:pt>
                <c:pt idx="17">
                  <c:v>day 47</c:v>
                </c:pt>
                <c:pt idx="18">
                  <c:v>day 49</c:v>
                </c:pt>
                <c:pt idx="19">
                  <c:v>day 55</c:v>
                </c:pt>
              </c:strCache>
            </c:strRef>
          </c:cat>
          <c:val>
            <c:numRef>
              <c:f>'Vervolg controle inserts'!$D$10:$W$10</c:f>
              <c:numCache>
                <c:formatCode>0</c:formatCode>
                <c:ptCount val="20"/>
                <c:pt idx="0">
                  <c:v>23.76</c:v>
                </c:pt>
                <c:pt idx="1">
                  <c:v>35.31</c:v>
                </c:pt>
                <c:pt idx="2">
                  <c:v>52.800000000000004</c:v>
                </c:pt>
                <c:pt idx="3">
                  <c:v>847.7700000000001</c:v>
                </c:pt>
                <c:pt idx="4">
                  <c:v>1130.9100000000001</c:v>
                </c:pt>
                <c:pt idx="5">
                  <c:v>1236.18</c:v>
                </c:pt>
                <c:pt idx="6">
                  <c:v>1427.5800000000002</c:v>
                </c:pt>
                <c:pt idx="7">
                  <c:v>2794.11</c:v>
                </c:pt>
                <c:pt idx="8">
                  <c:v>2062.5</c:v>
                </c:pt>
                <c:pt idx="9">
                  <c:v>2775.3</c:v>
                </c:pt>
                <c:pt idx="10">
                  <c:v>3187.4700000000003</c:v>
                </c:pt>
                <c:pt idx="11">
                  <c:v>2555.52</c:v>
                </c:pt>
                <c:pt idx="12">
                  <c:v>2990.79</c:v>
                </c:pt>
                <c:pt idx="13">
                  <c:v>3379.2000000000003</c:v>
                </c:pt>
                <c:pt idx="14">
                  <c:v>3661.02</c:v>
                </c:pt>
                <c:pt idx="15">
                  <c:v>3883.77</c:v>
                </c:pt>
                <c:pt idx="16">
                  <c:v>4354.3500000000004</c:v>
                </c:pt>
                <c:pt idx="17" formatCode="General">
                  <c:v>4331.25</c:v>
                </c:pt>
                <c:pt idx="18">
                  <c:v>4326.63</c:v>
                </c:pt>
                <c:pt idx="19">
                  <c:v>4313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A84-4A8A-92A9-DF3258FDD2D4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Vervolg controle inserts'!$D$3:$W$3</c:f>
              <c:strCache>
                <c:ptCount val="20"/>
                <c:pt idx="0">
                  <c:v>Day 6</c:v>
                </c:pt>
                <c:pt idx="1">
                  <c:v>Day 8</c:v>
                </c:pt>
                <c:pt idx="2">
                  <c:v>Day 11</c:v>
                </c:pt>
                <c:pt idx="3">
                  <c:v>Day 14</c:v>
                </c:pt>
                <c:pt idx="4">
                  <c:v>Day 17</c:v>
                </c:pt>
                <c:pt idx="5">
                  <c:v>Day 18</c:v>
                </c:pt>
                <c:pt idx="6">
                  <c:v>Day 19</c:v>
                </c:pt>
                <c:pt idx="7">
                  <c:v>Day 21</c:v>
                </c:pt>
                <c:pt idx="8">
                  <c:v>Day 23</c:v>
                </c:pt>
                <c:pt idx="9">
                  <c:v>Day 25</c:v>
                </c:pt>
                <c:pt idx="10">
                  <c:v>Day 26</c:v>
                </c:pt>
                <c:pt idx="11">
                  <c:v>Day 27</c:v>
                </c:pt>
                <c:pt idx="12">
                  <c:v>Day 28</c:v>
                </c:pt>
                <c:pt idx="13">
                  <c:v>Day 33</c:v>
                </c:pt>
                <c:pt idx="14">
                  <c:v>Day 35</c:v>
                </c:pt>
                <c:pt idx="15">
                  <c:v>Day 40</c:v>
                </c:pt>
                <c:pt idx="16">
                  <c:v>Day 42</c:v>
                </c:pt>
                <c:pt idx="17">
                  <c:v>day 47</c:v>
                </c:pt>
                <c:pt idx="18">
                  <c:v>day 49</c:v>
                </c:pt>
                <c:pt idx="19">
                  <c:v>day 55</c:v>
                </c:pt>
              </c:strCache>
            </c:strRef>
          </c:cat>
          <c:val>
            <c:numRef>
              <c:f>'Vervolg controle inserts'!$D$11:$W$11</c:f>
              <c:numCache>
                <c:formatCode>0</c:formatCode>
                <c:ptCount val="20"/>
                <c:pt idx="0">
                  <c:v>32.01</c:v>
                </c:pt>
                <c:pt idx="1">
                  <c:v>58.410000000000004</c:v>
                </c:pt>
                <c:pt idx="2">
                  <c:v>42.57</c:v>
                </c:pt>
                <c:pt idx="3">
                  <c:v>863.61</c:v>
                </c:pt>
                <c:pt idx="4">
                  <c:v>1095.6000000000001</c:v>
                </c:pt>
                <c:pt idx="5">
                  <c:v>1216.71</c:v>
                </c:pt>
                <c:pt idx="6">
                  <c:v>1443.0900000000001</c:v>
                </c:pt>
                <c:pt idx="7">
                  <c:v>1981.98</c:v>
                </c:pt>
                <c:pt idx="8">
                  <c:v>1775.73</c:v>
                </c:pt>
                <c:pt idx="9">
                  <c:v>2549.58</c:v>
                </c:pt>
                <c:pt idx="10">
                  <c:v>2879.9100000000003</c:v>
                </c:pt>
                <c:pt idx="11">
                  <c:v>2978.58</c:v>
                </c:pt>
                <c:pt idx="12">
                  <c:v>2748.57</c:v>
                </c:pt>
                <c:pt idx="13">
                  <c:v>2474.67</c:v>
                </c:pt>
                <c:pt idx="14">
                  <c:v>2026.5300000000002</c:v>
                </c:pt>
                <c:pt idx="15">
                  <c:v>3163.38</c:v>
                </c:pt>
                <c:pt idx="16">
                  <c:v>4150.08</c:v>
                </c:pt>
                <c:pt idx="17" formatCode="General">
                  <c:v>4232.58</c:v>
                </c:pt>
                <c:pt idx="18">
                  <c:v>4323.99</c:v>
                </c:pt>
                <c:pt idx="19">
                  <c:v>4278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A84-4A8A-92A9-DF3258FDD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8105136"/>
        <c:axId val="408106776"/>
      </c:lineChart>
      <c:catAx>
        <c:axId val="408105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Tij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106776"/>
        <c:crosses val="autoZero"/>
        <c:auto val="1"/>
        <c:lblAlgn val="ctr"/>
        <c:lblOffset val="100"/>
        <c:noMultiLvlLbl val="0"/>
      </c:catAx>
      <c:valAx>
        <c:axId val="408106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TEER (ohm x c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105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Absolute</a:t>
            </a:r>
            <a:r>
              <a:rPr lang="nl-NL" baseline="0"/>
              <a:t> TEER waardes T0-T24 (ohm x cm2)</a:t>
            </a:r>
            <a:endParaRPr lang="nl-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p 2 29-11-22'!$I$3</c:f>
              <c:strCache>
                <c:ptCount val="1"/>
                <c:pt idx="0">
                  <c:v>control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 2 29-11-22'!$J$8:$O$8</c:f>
                <c:numCache>
                  <c:formatCode>General</c:formatCode>
                  <c:ptCount val="6"/>
                  <c:pt idx="0">
                    <c:v>166</c:v>
                  </c:pt>
                  <c:pt idx="1">
                    <c:v>210</c:v>
                  </c:pt>
                  <c:pt idx="2">
                    <c:v>255</c:v>
                  </c:pt>
                  <c:pt idx="3">
                    <c:v>260</c:v>
                  </c:pt>
                  <c:pt idx="4">
                    <c:v>182</c:v>
                  </c:pt>
                  <c:pt idx="5">
                    <c:v>350</c:v>
                  </c:pt>
                </c:numCache>
              </c:numRef>
            </c:plus>
            <c:minus>
              <c:numRef>
                <c:f>'Exp 2 29-11-22'!$J$8:$O$8</c:f>
                <c:numCache>
                  <c:formatCode>General</c:formatCode>
                  <c:ptCount val="6"/>
                  <c:pt idx="0">
                    <c:v>166</c:v>
                  </c:pt>
                  <c:pt idx="1">
                    <c:v>210</c:v>
                  </c:pt>
                  <c:pt idx="2">
                    <c:v>255</c:v>
                  </c:pt>
                  <c:pt idx="3">
                    <c:v>260</c:v>
                  </c:pt>
                  <c:pt idx="4">
                    <c:v>182</c:v>
                  </c:pt>
                  <c:pt idx="5">
                    <c:v>35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 2 29-11-22'!$J$2:$O$2</c:f>
              <c:strCache>
                <c:ptCount val="6"/>
                <c:pt idx="0">
                  <c:v>T=0</c:v>
                </c:pt>
                <c:pt idx="1">
                  <c:v>T=3</c:v>
                </c:pt>
                <c:pt idx="2">
                  <c:v>T=5</c:v>
                </c:pt>
                <c:pt idx="3">
                  <c:v>T=7</c:v>
                </c:pt>
                <c:pt idx="4">
                  <c:v>T=12</c:v>
                </c:pt>
                <c:pt idx="5">
                  <c:v>T=24</c:v>
                </c:pt>
              </c:strCache>
            </c:strRef>
          </c:cat>
          <c:val>
            <c:numRef>
              <c:f>'Exp 2 29-11-22'!$J$3:$O$3</c:f>
              <c:numCache>
                <c:formatCode>0</c:formatCode>
                <c:ptCount val="6"/>
                <c:pt idx="0">
                  <c:v>2950</c:v>
                </c:pt>
                <c:pt idx="1">
                  <c:v>2698</c:v>
                </c:pt>
                <c:pt idx="2">
                  <c:v>2669</c:v>
                </c:pt>
                <c:pt idx="3">
                  <c:v>2426</c:v>
                </c:pt>
                <c:pt idx="4">
                  <c:v>2715</c:v>
                </c:pt>
                <c:pt idx="5">
                  <c:v>3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EA-4193-9790-5D7BC478CAC5}"/>
            </c:ext>
          </c:extLst>
        </c:ser>
        <c:ser>
          <c:idx val="1"/>
          <c:order val="1"/>
          <c:tx>
            <c:strRef>
              <c:f>'Exp 2 29-11-22'!$I$4</c:f>
              <c:strCache>
                <c:ptCount val="1"/>
                <c:pt idx="0">
                  <c:v>protamine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 2 29-11-22'!$J$9:$O$9</c:f>
                <c:numCache>
                  <c:formatCode>General</c:formatCode>
                  <c:ptCount val="6"/>
                  <c:pt idx="0">
                    <c:v>323</c:v>
                  </c:pt>
                  <c:pt idx="1">
                    <c:v>351</c:v>
                  </c:pt>
                  <c:pt idx="2">
                    <c:v>175</c:v>
                  </c:pt>
                  <c:pt idx="3">
                    <c:v>128</c:v>
                  </c:pt>
                  <c:pt idx="4">
                    <c:v>203</c:v>
                  </c:pt>
                  <c:pt idx="5">
                    <c:v>287</c:v>
                  </c:pt>
                </c:numCache>
              </c:numRef>
            </c:plus>
            <c:minus>
              <c:numRef>
                <c:f>'Exp 2 29-11-22'!$J$9:$O$9</c:f>
                <c:numCache>
                  <c:formatCode>General</c:formatCode>
                  <c:ptCount val="6"/>
                  <c:pt idx="0">
                    <c:v>323</c:v>
                  </c:pt>
                  <c:pt idx="1">
                    <c:v>351</c:v>
                  </c:pt>
                  <c:pt idx="2">
                    <c:v>175</c:v>
                  </c:pt>
                  <c:pt idx="3">
                    <c:v>128</c:v>
                  </c:pt>
                  <c:pt idx="4">
                    <c:v>203</c:v>
                  </c:pt>
                  <c:pt idx="5">
                    <c:v>2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 2 29-11-22'!$J$2:$O$2</c:f>
              <c:strCache>
                <c:ptCount val="6"/>
                <c:pt idx="0">
                  <c:v>T=0</c:v>
                </c:pt>
                <c:pt idx="1">
                  <c:v>T=3</c:v>
                </c:pt>
                <c:pt idx="2">
                  <c:v>T=5</c:v>
                </c:pt>
                <c:pt idx="3">
                  <c:v>T=7</c:v>
                </c:pt>
                <c:pt idx="4">
                  <c:v>T=12</c:v>
                </c:pt>
                <c:pt idx="5">
                  <c:v>T=24</c:v>
                </c:pt>
              </c:strCache>
            </c:strRef>
          </c:cat>
          <c:val>
            <c:numRef>
              <c:f>'Exp 2 29-11-22'!$J$4:$O$4</c:f>
              <c:numCache>
                <c:formatCode>0</c:formatCode>
                <c:ptCount val="6"/>
                <c:pt idx="0">
                  <c:v>3428</c:v>
                </c:pt>
                <c:pt idx="1">
                  <c:v>1927</c:v>
                </c:pt>
                <c:pt idx="2">
                  <c:v>1680</c:v>
                </c:pt>
                <c:pt idx="3">
                  <c:v>1478</c:v>
                </c:pt>
                <c:pt idx="4">
                  <c:v>2317</c:v>
                </c:pt>
                <c:pt idx="5">
                  <c:v>29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4EA-4193-9790-5D7BC478CAC5}"/>
            </c:ext>
          </c:extLst>
        </c:ser>
        <c:ser>
          <c:idx val="2"/>
          <c:order val="2"/>
          <c:tx>
            <c:strRef>
              <c:f>'Exp 2 29-11-22'!$I$5</c:f>
              <c:strCache>
                <c:ptCount val="1"/>
                <c:pt idx="0">
                  <c:v>hyaluronidase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 2 29-11-22'!$J$10:$O$10</c:f>
                <c:numCache>
                  <c:formatCode>General</c:formatCode>
                  <c:ptCount val="6"/>
                  <c:pt idx="0">
                    <c:v>306</c:v>
                  </c:pt>
                  <c:pt idx="1">
                    <c:v>231</c:v>
                  </c:pt>
                  <c:pt idx="2">
                    <c:v>293</c:v>
                  </c:pt>
                  <c:pt idx="3">
                    <c:v>270</c:v>
                  </c:pt>
                  <c:pt idx="4">
                    <c:v>296</c:v>
                  </c:pt>
                  <c:pt idx="5">
                    <c:v>302</c:v>
                  </c:pt>
                </c:numCache>
              </c:numRef>
            </c:plus>
            <c:minus>
              <c:numRef>
                <c:f>'Exp 2 29-11-22'!$J$10:$O$10</c:f>
                <c:numCache>
                  <c:formatCode>General</c:formatCode>
                  <c:ptCount val="6"/>
                  <c:pt idx="0">
                    <c:v>306</c:v>
                  </c:pt>
                  <c:pt idx="1">
                    <c:v>231</c:v>
                  </c:pt>
                  <c:pt idx="2">
                    <c:v>293</c:v>
                  </c:pt>
                  <c:pt idx="3">
                    <c:v>270</c:v>
                  </c:pt>
                  <c:pt idx="4">
                    <c:v>296</c:v>
                  </c:pt>
                  <c:pt idx="5">
                    <c:v>3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p 2 29-11-22'!$J$2:$O$2</c:f>
              <c:strCache>
                <c:ptCount val="6"/>
                <c:pt idx="0">
                  <c:v>T=0</c:v>
                </c:pt>
                <c:pt idx="1">
                  <c:v>T=3</c:v>
                </c:pt>
                <c:pt idx="2">
                  <c:v>T=5</c:v>
                </c:pt>
                <c:pt idx="3">
                  <c:v>T=7</c:v>
                </c:pt>
                <c:pt idx="4">
                  <c:v>T=12</c:v>
                </c:pt>
                <c:pt idx="5">
                  <c:v>T=24</c:v>
                </c:pt>
              </c:strCache>
            </c:strRef>
          </c:cat>
          <c:val>
            <c:numRef>
              <c:f>'Exp 2 29-11-22'!$J$5:$O$5</c:f>
              <c:numCache>
                <c:formatCode>0</c:formatCode>
                <c:ptCount val="6"/>
                <c:pt idx="0">
                  <c:v>2897</c:v>
                </c:pt>
                <c:pt idx="1">
                  <c:v>3169</c:v>
                </c:pt>
                <c:pt idx="2">
                  <c:v>3443</c:v>
                </c:pt>
                <c:pt idx="3">
                  <c:v>3118</c:v>
                </c:pt>
                <c:pt idx="4">
                  <c:v>3408</c:v>
                </c:pt>
                <c:pt idx="5">
                  <c:v>38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4EA-4193-9790-5D7BC478C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50145160"/>
        <c:axId val="550142208"/>
      </c:lineChart>
      <c:catAx>
        <c:axId val="550145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Tijdlij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142208"/>
        <c:crosses val="autoZero"/>
        <c:auto val="1"/>
        <c:lblAlgn val="ctr"/>
        <c:lblOffset val="100"/>
        <c:noMultiLvlLbl val="0"/>
      </c:catAx>
      <c:valAx>
        <c:axId val="550142208"/>
        <c:scaling>
          <c:orientation val="minMax"/>
          <c:max val="4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TEER (ohm x c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145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SGALNACT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GAG synthesing genes'!$B$16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F09C-4C99-B8EF-A1F8B8E01C7A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F09C-4C99-B8EF-A1F8B8E01C7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F09C-4C99-B8EF-A1F8B8E01C7A}"/>
              </c:ext>
            </c:extLst>
          </c:dPt>
          <c:cat>
            <c:strRef>
              <c:f>'HAase GAG synthesing genes'!$C$15:$E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16:$E$16</c:f>
              <c:numCache>
                <c:formatCode>0.0</c:formatCode>
                <c:ptCount val="3"/>
                <c:pt idx="0">
                  <c:v>1</c:v>
                </c:pt>
                <c:pt idx="1">
                  <c:v>1.304921680947537</c:v>
                </c:pt>
                <c:pt idx="2">
                  <c:v>1.1923721478632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9C-4C99-B8EF-A1F8B8E01C7A}"/>
            </c:ext>
          </c:extLst>
        </c:ser>
        <c:ser>
          <c:idx val="1"/>
          <c:order val="1"/>
          <c:tx>
            <c:strRef>
              <c:f>'HAase GAG synthesing genes'!$B$17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09C-4C99-B8EF-A1F8B8E01C7A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09C-4C99-B8EF-A1F8B8E01C7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F09C-4C99-B8EF-A1F8B8E01C7A}"/>
              </c:ext>
            </c:extLst>
          </c:dPt>
          <c:cat>
            <c:strRef>
              <c:f>'HAase GAG synthesing genes'!$C$15:$E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17:$E$17</c:f>
              <c:numCache>
                <c:formatCode>0.0</c:formatCode>
                <c:ptCount val="3"/>
                <c:pt idx="0">
                  <c:v>1.4939895243369687</c:v>
                </c:pt>
                <c:pt idx="1">
                  <c:v>1.2302841929160997</c:v>
                </c:pt>
                <c:pt idx="2">
                  <c:v>1.1049958202444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9C-4C99-B8EF-A1F8B8E01C7A}"/>
            </c:ext>
          </c:extLst>
        </c:ser>
        <c:ser>
          <c:idx val="2"/>
          <c:order val="2"/>
          <c:tx>
            <c:strRef>
              <c:f>'HAase GAG synthesing genes'!$B$18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F09C-4C99-B8EF-A1F8B8E01C7A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F09C-4C99-B8EF-A1F8B8E01C7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F09C-4C99-B8EF-A1F8B8E01C7A}"/>
              </c:ext>
            </c:extLst>
          </c:dPt>
          <c:cat>
            <c:strRef>
              <c:f>'HAase GAG synthesing genes'!$C$15:$E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18:$E$18</c:f>
              <c:numCache>
                <c:formatCode>0.0</c:formatCode>
                <c:ptCount val="3"/>
                <c:pt idx="0">
                  <c:v>1.1800479366642291</c:v>
                </c:pt>
                <c:pt idx="1">
                  <c:v>1.0746590848979116</c:v>
                </c:pt>
                <c:pt idx="2">
                  <c:v>1.6175832675567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9C-4C99-B8EF-A1F8B8E01C7A}"/>
            </c:ext>
          </c:extLst>
        </c:ser>
        <c:ser>
          <c:idx val="3"/>
          <c:order val="3"/>
          <c:tx>
            <c:strRef>
              <c:f>'HAase GAG synthesing genes'!$B$19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09C-4C99-B8EF-A1F8B8E01C7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F09C-4C99-B8EF-A1F8B8E01C7A}"/>
              </c:ext>
            </c:extLst>
          </c:dPt>
          <c:cat>
            <c:strRef>
              <c:f>'HAase GAG synthesing genes'!$C$15:$E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19:$E$19</c:f>
              <c:numCache>
                <c:formatCode>0.0</c:formatCode>
                <c:ptCount val="3"/>
                <c:pt idx="0">
                  <c:v>1.8205726927736932</c:v>
                </c:pt>
                <c:pt idx="1">
                  <c:v>1.8205314475323964</c:v>
                </c:pt>
                <c:pt idx="2">
                  <c:v>2.225030135918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09C-4C99-B8EF-A1F8B8E01C7A}"/>
            </c:ext>
          </c:extLst>
        </c:ser>
        <c:ser>
          <c:idx val="4"/>
          <c:order val="4"/>
          <c:tx>
            <c:strRef>
              <c:f>'HAase GAG synthesing genes'!$B$20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09C-4C99-B8EF-A1F8B8E01C7A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F09C-4C99-B8EF-A1F8B8E01C7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F09C-4C99-B8EF-A1F8B8E01C7A}"/>
              </c:ext>
            </c:extLst>
          </c:dPt>
          <c:cat>
            <c:strRef>
              <c:f>'HAase GAG synthesing genes'!$C$15:$E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20:$E$20</c:f>
              <c:numCache>
                <c:formatCode>0.0</c:formatCode>
                <c:ptCount val="3"/>
                <c:pt idx="0">
                  <c:v>1.5746015855826525</c:v>
                </c:pt>
                <c:pt idx="1">
                  <c:v>1.5409153447280617</c:v>
                </c:pt>
                <c:pt idx="2">
                  <c:v>1.5046533822209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09C-4C99-B8EF-A1F8B8E01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5527296"/>
        <c:axId val="635534184"/>
      </c:barChart>
      <c:catAx>
        <c:axId val="63552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534184"/>
        <c:crosses val="autoZero"/>
        <c:auto val="1"/>
        <c:lblAlgn val="ctr"/>
        <c:lblOffset val="100"/>
        <c:noMultiLvlLbl val="0"/>
      </c:catAx>
      <c:valAx>
        <c:axId val="635534184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52729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SGALNACT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GAG synthesing genes'!$G$16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ACDD-4BC8-AF16-0BCEEB373A95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ACDD-4BC8-AF16-0BCEEB373A9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ACDD-4BC8-AF16-0BCEEB373A95}"/>
              </c:ext>
            </c:extLst>
          </c:dPt>
          <c:cat>
            <c:strRef>
              <c:f>'HAase GAG synthesing genes'!$H$15:$J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16:$J$16</c:f>
              <c:numCache>
                <c:formatCode>0.0</c:formatCode>
                <c:ptCount val="3"/>
                <c:pt idx="0">
                  <c:v>1</c:v>
                </c:pt>
                <c:pt idx="1">
                  <c:v>1.0755238209490157</c:v>
                </c:pt>
                <c:pt idx="2">
                  <c:v>0.95595980912521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DD-4BC8-AF16-0BCEEB373A95}"/>
            </c:ext>
          </c:extLst>
        </c:ser>
        <c:ser>
          <c:idx val="1"/>
          <c:order val="1"/>
          <c:tx>
            <c:strRef>
              <c:f>'HAase GAG synthesing genes'!$G$17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CDD-4BC8-AF16-0BCEEB373A95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CDD-4BC8-AF16-0BCEEB373A9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ACDD-4BC8-AF16-0BCEEB373A95}"/>
              </c:ext>
            </c:extLst>
          </c:dPt>
          <c:cat>
            <c:strRef>
              <c:f>'HAase GAG synthesing genes'!$H$15:$J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17:$J$17</c:f>
              <c:numCache>
                <c:formatCode>0.0</c:formatCode>
                <c:ptCount val="3"/>
                <c:pt idx="0">
                  <c:v>1.2142420575301962</c:v>
                </c:pt>
                <c:pt idx="1">
                  <c:v>0.93958118486822562</c:v>
                </c:pt>
                <c:pt idx="2">
                  <c:v>1.0246105675117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DD-4BC8-AF16-0BCEEB373A95}"/>
            </c:ext>
          </c:extLst>
        </c:ser>
        <c:ser>
          <c:idx val="2"/>
          <c:order val="2"/>
          <c:tx>
            <c:strRef>
              <c:f>'HAase GAG synthesing genes'!$G$18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ACDD-4BC8-AF16-0BCEEB373A9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ACDD-4BC8-AF16-0BCEEB373A95}"/>
              </c:ext>
            </c:extLst>
          </c:dPt>
          <c:cat>
            <c:strRef>
              <c:f>'HAase GAG synthesing genes'!$H$15:$J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18:$J$18</c:f>
              <c:numCache>
                <c:formatCode>0.0</c:formatCode>
                <c:ptCount val="3"/>
                <c:pt idx="0">
                  <c:v>1.1408301375716119</c:v>
                </c:pt>
                <c:pt idx="1">
                  <c:v>1.1329381747150808</c:v>
                </c:pt>
                <c:pt idx="2">
                  <c:v>1.1851036069766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DD-4BC8-AF16-0BCEEB373A95}"/>
            </c:ext>
          </c:extLst>
        </c:ser>
        <c:ser>
          <c:idx val="3"/>
          <c:order val="3"/>
          <c:tx>
            <c:strRef>
              <c:f>'HAase GAG synthesing genes'!$G$19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ACDD-4BC8-AF16-0BCEEB373A95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CDD-4BC8-AF16-0BCEEB373A9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ACDD-4BC8-AF16-0BCEEB373A95}"/>
              </c:ext>
            </c:extLst>
          </c:dPt>
          <c:cat>
            <c:strRef>
              <c:f>'HAase GAG synthesing genes'!$H$15:$J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19:$J$19</c:f>
              <c:numCache>
                <c:formatCode>0.0</c:formatCode>
                <c:ptCount val="3"/>
                <c:pt idx="0">
                  <c:v>1.6077690558941264</c:v>
                </c:pt>
                <c:pt idx="1">
                  <c:v>1.3662477437941267</c:v>
                </c:pt>
                <c:pt idx="2">
                  <c:v>1.6644389028217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CDD-4BC8-AF16-0BCEEB373A95}"/>
            </c:ext>
          </c:extLst>
        </c:ser>
        <c:ser>
          <c:idx val="4"/>
          <c:order val="4"/>
          <c:tx>
            <c:strRef>
              <c:f>'HAase GAG synthesing genes'!$G$20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CDD-4BC8-AF16-0BCEEB373A95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ACDD-4BC8-AF16-0BCEEB373A9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ACDD-4BC8-AF16-0BCEEB373A95}"/>
              </c:ext>
            </c:extLst>
          </c:dPt>
          <c:cat>
            <c:strRef>
              <c:f>'HAase GAG synthesing genes'!$H$15:$J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20:$J$20</c:f>
              <c:numCache>
                <c:formatCode>0.0</c:formatCode>
                <c:ptCount val="3"/>
                <c:pt idx="0">
                  <c:v>1.2402053798962702</c:v>
                </c:pt>
                <c:pt idx="1">
                  <c:v>1.0606874717165011</c:v>
                </c:pt>
                <c:pt idx="2">
                  <c:v>1.1057816491007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CDD-4BC8-AF16-0BCEEB373A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6911560"/>
        <c:axId val="646907624"/>
      </c:barChart>
      <c:catAx>
        <c:axId val="64691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907624"/>
        <c:crosses val="autoZero"/>
        <c:auto val="1"/>
        <c:lblAlgn val="ctr"/>
        <c:lblOffset val="100"/>
        <c:noMultiLvlLbl val="0"/>
      </c:catAx>
      <c:valAx>
        <c:axId val="646907624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9115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SPG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GAG synthesing genes'!$B$27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ACBB-4B38-A22A-68AD1F152165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ACBB-4B38-A22A-68AD1F15216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ACBB-4B38-A22A-68AD1F152165}"/>
              </c:ext>
            </c:extLst>
          </c:dPt>
          <c:cat>
            <c:strRef>
              <c:f>'HAase GAG synthesing genes'!$C$26:$E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27:$E$27</c:f>
              <c:numCache>
                <c:formatCode>0.0</c:formatCode>
                <c:ptCount val="3"/>
                <c:pt idx="0">
                  <c:v>1</c:v>
                </c:pt>
                <c:pt idx="1">
                  <c:v>0.91066983359197873</c:v>
                </c:pt>
                <c:pt idx="2">
                  <c:v>0.7474246243174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BB-4B38-A22A-68AD1F152165}"/>
            </c:ext>
          </c:extLst>
        </c:ser>
        <c:ser>
          <c:idx val="1"/>
          <c:order val="1"/>
          <c:tx>
            <c:strRef>
              <c:f>'HAase GAG synthesing genes'!$B$28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CBB-4B38-A22A-68AD1F152165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CBB-4B38-A22A-68AD1F15216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ACBB-4B38-A22A-68AD1F152165}"/>
              </c:ext>
            </c:extLst>
          </c:dPt>
          <c:cat>
            <c:strRef>
              <c:f>'HAase GAG synthesing genes'!$C$26:$E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28:$E$28</c:f>
              <c:numCache>
                <c:formatCode>0.0</c:formatCode>
                <c:ptCount val="3"/>
                <c:pt idx="0">
                  <c:v>1.0867348625260598</c:v>
                </c:pt>
                <c:pt idx="1">
                  <c:v>0.82931954581444101</c:v>
                </c:pt>
                <c:pt idx="2">
                  <c:v>0.9726549474122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BB-4B38-A22A-68AD1F152165}"/>
            </c:ext>
          </c:extLst>
        </c:ser>
        <c:ser>
          <c:idx val="2"/>
          <c:order val="2"/>
          <c:tx>
            <c:strRef>
              <c:f>'HAase GAG synthesing genes'!$B$29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ACBB-4B38-A22A-68AD1F152165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ACBB-4B38-A22A-68AD1F15216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ACBB-4B38-A22A-68AD1F152165}"/>
              </c:ext>
            </c:extLst>
          </c:dPt>
          <c:cat>
            <c:strRef>
              <c:f>'HAase GAG synthesing genes'!$C$26:$E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29:$E$29</c:f>
              <c:numCache>
                <c:formatCode>0.0</c:formatCode>
                <c:ptCount val="3"/>
                <c:pt idx="0">
                  <c:v>0.90125046261083086</c:v>
                </c:pt>
                <c:pt idx="1">
                  <c:v>1.7532114426320695</c:v>
                </c:pt>
                <c:pt idx="2">
                  <c:v>1.0424657608411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BB-4B38-A22A-68AD1F152165}"/>
            </c:ext>
          </c:extLst>
        </c:ser>
        <c:ser>
          <c:idx val="3"/>
          <c:order val="3"/>
          <c:tx>
            <c:strRef>
              <c:f>'HAase GAG synthesing genes'!$B$30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CBB-4B38-A22A-68AD1F15216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ACBB-4B38-A22A-68AD1F152165}"/>
              </c:ext>
            </c:extLst>
          </c:dPt>
          <c:cat>
            <c:strRef>
              <c:f>'HAase GAG synthesing genes'!$C$26:$E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30:$E$30</c:f>
              <c:numCache>
                <c:formatCode>0.0</c:formatCode>
                <c:ptCount val="3"/>
                <c:pt idx="0">
                  <c:v>0.86154615971201731</c:v>
                </c:pt>
                <c:pt idx="1">
                  <c:v>1.0680654080478502</c:v>
                </c:pt>
                <c:pt idx="2">
                  <c:v>0.92658806189037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CBB-4B38-A22A-68AD1F152165}"/>
            </c:ext>
          </c:extLst>
        </c:ser>
        <c:ser>
          <c:idx val="4"/>
          <c:order val="4"/>
          <c:tx>
            <c:strRef>
              <c:f>'HAase GAG synthesing genes'!$B$31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CBB-4B38-A22A-68AD1F152165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ACBB-4B38-A22A-68AD1F15216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ACBB-4B38-A22A-68AD1F152165}"/>
              </c:ext>
            </c:extLst>
          </c:dPt>
          <c:cat>
            <c:strRef>
              <c:f>'HAase GAG synthesing genes'!$C$26:$E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C$31:$E$31</c:f>
              <c:numCache>
                <c:formatCode>0.0</c:formatCode>
                <c:ptCount val="3"/>
                <c:pt idx="0">
                  <c:v>0.87964907592243569</c:v>
                </c:pt>
                <c:pt idx="1">
                  <c:v>0.75785828325519777</c:v>
                </c:pt>
                <c:pt idx="2">
                  <c:v>0.85856543643775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CBB-4B38-A22A-68AD1F152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1446144"/>
        <c:axId val="931449752"/>
      </c:barChart>
      <c:catAx>
        <c:axId val="931446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449752"/>
        <c:crosses val="autoZero"/>
        <c:auto val="1"/>
        <c:lblAlgn val="ctr"/>
        <c:lblOffset val="100"/>
        <c:noMultiLvlLbl val="0"/>
      </c:catAx>
      <c:valAx>
        <c:axId val="93144975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44614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DC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GAG synthesing genes'!$G$27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CCAC-48A7-8E7F-D8952106BDEB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CAC-48A7-8E7F-D8952106BDE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CCAC-48A7-8E7F-D8952106BDEB}"/>
              </c:ext>
            </c:extLst>
          </c:dPt>
          <c:cat>
            <c:strRef>
              <c:f>'HAase GAG synthesing genes'!$H$26:$J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27:$J$27</c:f>
              <c:numCache>
                <c:formatCode>0.0</c:formatCode>
                <c:ptCount val="3"/>
                <c:pt idx="0">
                  <c:v>1</c:v>
                </c:pt>
                <c:pt idx="1">
                  <c:v>1.053361035954834</c:v>
                </c:pt>
                <c:pt idx="2">
                  <c:v>0.81225239635623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C-48A7-8E7F-D8952106BDEB}"/>
            </c:ext>
          </c:extLst>
        </c:ser>
        <c:ser>
          <c:idx val="1"/>
          <c:order val="1"/>
          <c:tx>
            <c:strRef>
              <c:f>'HAase GAG synthesing genes'!$G$28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CAC-48A7-8E7F-D8952106BDEB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CCAC-48A7-8E7F-D8952106BDE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CCAC-48A7-8E7F-D8952106BDEB}"/>
              </c:ext>
            </c:extLst>
          </c:dPt>
          <c:cat>
            <c:strRef>
              <c:f>'HAase GAG synthesing genes'!$H$26:$J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28:$J$28</c:f>
              <c:numCache>
                <c:formatCode>0.0</c:formatCode>
                <c:ptCount val="3"/>
                <c:pt idx="0">
                  <c:v>0.91066983359197884</c:v>
                </c:pt>
                <c:pt idx="1">
                  <c:v>0.74483873156135039</c:v>
                </c:pt>
                <c:pt idx="2">
                  <c:v>0.8038509907431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C-48A7-8E7F-D8952106BDEB}"/>
            </c:ext>
          </c:extLst>
        </c:ser>
        <c:ser>
          <c:idx val="2"/>
          <c:order val="2"/>
          <c:tx>
            <c:strRef>
              <c:f>'HAase GAG synthesing genes'!$G$29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CCAC-48A7-8E7F-D8952106BDEB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CAC-48A7-8E7F-D8952106BDE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CCAC-48A7-8E7F-D8952106BDEB}"/>
              </c:ext>
            </c:extLst>
          </c:dPt>
          <c:cat>
            <c:strRef>
              <c:f>'HAase GAG synthesing genes'!$H$26:$J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29:$J$29</c:f>
              <c:numCache>
                <c:formatCode>0.0</c:formatCode>
                <c:ptCount val="3"/>
                <c:pt idx="0">
                  <c:v>1.031683179301357</c:v>
                </c:pt>
                <c:pt idx="1">
                  <c:v>1.310393403858362</c:v>
                </c:pt>
                <c:pt idx="2">
                  <c:v>0.77110541270396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AC-48A7-8E7F-D8952106BDEB}"/>
            </c:ext>
          </c:extLst>
        </c:ser>
        <c:ser>
          <c:idx val="3"/>
          <c:order val="3"/>
          <c:tx>
            <c:strRef>
              <c:f>'HAase GAG synthesing genes'!$G$30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CAC-48A7-8E7F-D8952106BDEB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CCAC-48A7-8E7F-D8952106BDE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CCAC-48A7-8E7F-D8952106BDEB}"/>
              </c:ext>
            </c:extLst>
          </c:dPt>
          <c:cat>
            <c:strRef>
              <c:f>'HAase GAG synthesing genes'!$H$26:$J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30:$J$30</c:f>
              <c:numCache>
                <c:formatCode>0.0</c:formatCode>
                <c:ptCount val="3"/>
                <c:pt idx="0">
                  <c:v>1.1172871380722207</c:v>
                </c:pt>
                <c:pt idx="1">
                  <c:v>1.2354186371269291</c:v>
                </c:pt>
                <c:pt idx="2">
                  <c:v>0.78458409789674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CAC-48A7-8E7F-D8952106BDEB}"/>
            </c:ext>
          </c:extLst>
        </c:ser>
        <c:ser>
          <c:idx val="4"/>
          <c:order val="4"/>
          <c:tx>
            <c:strRef>
              <c:f>'HAase GAG synthesing genes'!$G$31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CCAC-48A7-8E7F-D8952106BDEB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CCAC-48A7-8E7F-D8952106BDE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CCAC-48A7-8E7F-D8952106BDEB}"/>
              </c:ext>
            </c:extLst>
          </c:dPt>
          <c:cat>
            <c:strRef>
              <c:f>'HAase GAG synthesing genes'!$H$26:$J$26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GAG synthesing genes'!$H$31:$J$31</c:f>
              <c:numCache>
                <c:formatCode>0.0</c:formatCode>
                <c:ptCount val="3"/>
                <c:pt idx="0">
                  <c:v>0.71946679000540759</c:v>
                </c:pt>
                <c:pt idx="1">
                  <c:v>0.81507233240262511</c:v>
                </c:pt>
                <c:pt idx="2">
                  <c:v>0.50697973989501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CAC-48A7-8E7F-D8952106BD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109616"/>
        <c:axId val="674115848"/>
      </c:barChart>
      <c:catAx>
        <c:axId val="674109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115848"/>
        <c:crosses val="autoZero"/>
        <c:auto val="1"/>
        <c:lblAlgn val="ctr"/>
        <c:lblOffset val="100"/>
        <c:noMultiLvlLbl val="0"/>
      </c:catAx>
      <c:valAx>
        <c:axId val="67411584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1096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-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Other markers'!$B$6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9F87-4732-A005-42F0A74D7F86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9F87-4732-A005-42F0A74D7F8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9F87-4732-A005-42F0A74D7F86}"/>
              </c:ext>
            </c:extLst>
          </c:dPt>
          <c:cat>
            <c:strRef>
              <c:f>'HAase Other markers'!$C$5:$E$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6:$E$6</c:f>
              <c:numCache>
                <c:formatCode>0.0</c:formatCode>
                <c:ptCount val="3"/>
                <c:pt idx="0">
                  <c:v>1</c:v>
                </c:pt>
                <c:pt idx="1">
                  <c:v>0.89502507092797334</c:v>
                </c:pt>
                <c:pt idx="2">
                  <c:v>2.0562276533121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87-4732-A005-42F0A74D7F86}"/>
            </c:ext>
          </c:extLst>
        </c:ser>
        <c:ser>
          <c:idx val="1"/>
          <c:order val="1"/>
          <c:tx>
            <c:strRef>
              <c:f>'HAase Other markers'!$B$7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F87-4732-A005-42F0A74D7F86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F87-4732-A005-42F0A74D7F8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9F87-4732-A005-42F0A74D7F86}"/>
              </c:ext>
            </c:extLst>
          </c:dPt>
          <c:cat>
            <c:strRef>
              <c:f>'HAase Other markers'!$C$5:$E$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7:$E$7</c:f>
              <c:numCache>
                <c:formatCode>0.0</c:formatCode>
                <c:ptCount val="3"/>
                <c:pt idx="0">
                  <c:v>1.3707828049797075</c:v>
                </c:pt>
                <c:pt idx="1">
                  <c:v>0.67361678843284634</c:v>
                </c:pt>
                <c:pt idx="2">
                  <c:v>3.3635856610148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87-4732-A005-42F0A74D7F86}"/>
            </c:ext>
          </c:extLst>
        </c:ser>
        <c:ser>
          <c:idx val="2"/>
          <c:order val="2"/>
          <c:tx>
            <c:strRef>
              <c:f>'HAase Other markers'!$B$8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9F87-4732-A005-42F0A74D7F8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9F87-4732-A005-42F0A74D7F86}"/>
              </c:ext>
            </c:extLst>
          </c:dPt>
          <c:cat>
            <c:strRef>
              <c:f>'HAase Other markers'!$C$5:$E$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8:$E$8</c:f>
              <c:numCache>
                <c:formatCode>0.0</c:formatCode>
                <c:ptCount val="3"/>
                <c:pt idx="0">
                  <c:v>0.9625944431017539</c:v>
                </c:pt>
                <c:pt idx="1">
                  <c:v>1.1486983549970369</c:v>
                </c:pt>
                <c:pt idx="2">
                  <c:v>3.1931935454265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87-4732-A005-42F0A74D7F86}"/>
            </c:ext>
          </c:extLst>
        </c:ser>
        <c:ser>
          <c:idx val="3"/>
          <c:order val="3"/>
          <c:tx>
            <c:strRef>
              <c:f>'HAase Other markers'!$B$9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9F87-4732-A005-42F0A74D7F86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9F87-4732-A005-42F0A74D7F8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9F87-4732-A005-42F0A74D7F86}"/>
              </c:ext>
            </c:extLst>
          </c:dPt>
          <c:cat>
            <c:strRef>
              <c:f>'HAase Other markers'!$C$5:$E$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9:$E$9</c:f>
              <c:numCache>
                <c:formatCode>0.0</c:formatCode>
                <c:ptCount val="3"/>
                <c:pt idx="0">
                  <c:v>1.3425725027802675</c:v>
                </c:pt>
                <c:pt idx="1">
                  <c:v>0.98965665641520695</c:v>
                </c:pt>
                <c:pt idx="2">
                  <c:v>2.2038102317532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F87-4732-A005-42F0A74D7F86}"/>
            </c:ext>
          </c:extLst>
        </c:ser>
        <c:ser>
          <c:idx val="4"/>
          <c:order val="4"/>
          <c:tx>
            <c:strRef>
              <c:f>'HAase Other markers'!$B$10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F87-4732-A005-42F0A74D7F86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9F87-4732-A005-42F0A74D7F8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9F87-4732-A005-42F0A74D7F86}"/>
              </c:ext>
            </c:extLst>
          </c:dPt>
          <c:cat>
            <c:strRef>
              <c:f>'HAase Other markers'!$C$5:$E$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10:$E$10</c:f>
              <c:numCache>
                <c:formatCode>0.0</c:formatCode>
                <c:ptCount val="3"/>
                <c:pt idx="0">
                  <c:v>1.0829750455259257</c:v>
                </c:pt>
                <c:pt idx="1">
                  <c:v>1.0829750455259277</c:v>
                </c:pt>
                <c:pt idx="2">
                  <c:v>1.670175838856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F87-4732-A005-42F0A74D7F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1412032"/>
        <c:axId val="931415312"/>
      </c:barChart>
      <c:catAx>
        <c:axId val="93141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415312"/>
        <c:crosses val="autoZero"/>
        <c:auto val="1"/>
        <c:lblAlgn val="ctr"/>
        <c:lblOffset val="100"/>
        <c:noMultiLvlLbl val="0"/>
      </c:catAx>
      <c:valAx>
        <c:axId val="93141531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412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-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Other markers'!$G$6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546D-4D03-9A8C-D8F88D67426D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546D-4D03-9A8C-D8F88D67426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546D-4D03-9A8C-D8F88D67426D}"/>
              </c:ext>
            </c:extLst>
          </c:dPt>
          <c:cat>
            <c:strRef>
              <c:f>'HAase Other markers'!$H$5:$J$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6:$J$6</c:f>
              <c:numCache>
                <c:formatCode>0.0</c:formatCode>
                <c:ptCount val="3"/>
                <c:pt idx="0">
                  <c:v>1</c:v>
                </c:pt>
                <c:pt idx="1">
                  <c:v>2.9281713918912549</c:v>
                </c:pt>
                <c:pt idx="2">
                  <c:v>2.6390158215457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6D-4D03-9A8C-D8F88D67426D}"/>
            </c:ext>
          </c:extLst>
        </c:ser>
        <c:ser>
          <c:idx val="1"/>
          <c:order val="1"/>
          <c:tx>
            <c:strRef>
              <c:f>'HAase Other markers'!$G$7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46D-4D03-9A8C-D8F88D67426D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46D-4D03-9A8C-D8F88D67426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546D-4D03-9A8C-D8F88D67426D}"/>
              </c:ext>
            </c:extLst>
          </c:dPt>
          <c:cat>
            <c:strRef>
              <c:f>'HAase Other markers'!$H$5:$J$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7:$J$7</c:f>
              <c:numCache>
                <c:formatCode>0.0</c:formatCode>
                <c:ptCount val="3"/>
                <c:pt idx="0">
                  <c:v>0.77378249677119493</c:v>
                </c:pt>
                <c:pt idx="1">
                  <c:v>1.3519108330281338</c:v>
                </c:pt>
                <c:pt idx="2">
                  <c:v>2.6944671537313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6D-4D03-9A8C-D8F88D67426D}"/>
            </c:ext>
          </c:extLst>
        </c:ser>
        <c:ser>
          <c:idx val="2"/>
          <c:order val="2"/>
          <c:tx>
            <c:strRef>
              <c:f>'HAase Other markers'!$G$8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546D-4D03-9A8C-D8F88D67426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546D-4D03-9A8C-D8F88D67426D}"/>
              </c:ext>
            </c:extLst>
          </c:dPt>
          <c:cat>
            <c:strRef>
              <c:f>'HAase Other markers'!$H$5:$J$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8:$J$8</c:f>
              <c:numCache>
                <c:formatCode>0.0</c:formatCode>
                <c:ptCount val="3"/>
                <c:pt idx="0">
                  <c:v>1.0980928137870514</c:v>
                </c:pt>
                <c:pt idx="1">
                  <c:v>3.0209451711256547</c:v>
                </c:pt>
                <c:pt idx="2">
                  <c:v>3.6426793343679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6D-4D03-9A8C-D8F88D67426D}"/>
            </c:ext>
          </c:extLst>
        </c:ser>
        <c:ser>
          <c:idx val="3"/>
          <c:order val="3"/>
          <c:tx>
            <c:strRef>
              <c:f>'HAase Other markers'!$G$9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546D-4D03-9A8C-D8F88D67426D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546D-4D03-9A8C-D8F88D67426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546D-4D03-9A8C-D8F88D67426D}"/>
              </c:ext>
            </c:extLst>
          </c:dPt>
          <c:cat>
            <c:strRef>
              <c:f>'HAase Other markers'!$H$5:$J$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9:$J$9</c:f>
              <c:numCache>
                <c:formatCode>0.0</c:formatCode>
                <c:ptCount val="3"/>
                <c:pt idx="0">
                  <c:v>1.3995858655952</c:v>
                </c:pt>
                <c:pt idx="1">
                  <c:v>2.0562276533121429</c:v>
                </c:pt>
                <c:pt idx="2">
                  <c:v>2.2268432364573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46D-4D03-9A8C-D8F88D67426D}"/>
            </c:ext>
          </c:extLst>
        </c:ser>
        <c:ser>
          <c:idx val="4"/>
          <c:order val="4"/>
          <c:tx>
            <c:strRef>
              <c:f>'HAase Other markers'!$G$10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46D-4D03-9A8C-D8F88D67426D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546D-4D03-9A8C-D8F88D67426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546D-4D03-9A8C-D8F88D67426D}"/>
              </c:ext>
            </c:extLst>
          </c:dPt>
          <c:cat>
            <c:strRef>
              <c:f>'HAase Other markers'!$H$5:$J$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H$10:$J$10</c:f>
              <c:numCache>
                <c:formatCode>0.0</c:formatCode>
                <c:ptCount val="3"/>
                <c:pt idx="0">
                  <c:v>0.5140569133280356</c:v>
                </c:pt>
                <c:pt idx="1">
                  <c:v>0.73458431663915713</c:v>
                </c:pt>
                <c:pt idx="2">
                  <c:v>1.1368169732360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46D-4D03-9A8C-D8F88D6742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0236264"/>
        <c:axId val="840238560"/>
      </c:barChart>
      <c:catAx>
        <c:axId val="840236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0238560"/>
        <c:crosses val="autoZero"/>
        <c:auto val="1"/>
        <c:lblAlgn val="ctr"/>
        <c:lblOffset val="100"/>
        <c:noMultiLvlLbl val="0"/>
      </c:catAx>
      <c:valAx>
        <c:axId val="840238560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023626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JP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ase Other markers'!$B$16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3514-4BD5-BDA6-945B83D215CD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3514-4BD5-BDA6-945B83D215C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3514-4BD5-BDA6-945B83D215CD}"/>
              </c:ext>
            </c:extLst>
          </c:dPt>
          <c:cat>
            <c:strRef>
              <c:f>'HAase Other markers'!$C$15:$E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16:$E$16</c:f>
              <c:numCache>
                <c:formatCode>0.0</c:formatCode>
                <c:ptCount val="3"/>
                <c:pt idx="0">
                  <c:v>1</c:v>
                </c:pt>
                <c:pt idx="1">
                  <c:v>0.79004131186337978</c:v>
                </c:pt>
                <c:pt idx="2">
                  <c:v>0.82931954581444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14-4BD5-BDA6-945B83D215CD}"/>
            </c:ext>
          </c:extLst>
        </c:ser>
        <c:ser>
          <c:idx val="1"/>
          <c:order val="1"/>
          <c:tx>
            <c:strRef>
              <c:f>'HAase Other markers'!$B$17</c:f>
              <c:strCache>
                <c:ptCount val="1"/>
                <c:pt idx="0">
                  <c:v>T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3514-4BD5-BDA6-945B83D215CD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3514-4BD5-BDA6-945B83D215C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3514-4BD5-BDA6-945B83D215CD}"/>
              </c:ext>
            </c:extLst>
          </c:dPt>
          <c:cat>
            <c:strRef>
              <c:f>'HAase Other markers'!$C$15:$E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17:$E$17</c:f>
              <c:numCache>
                <c:formatCode>0.0</c:formatCode>
                <c:ptCount val="3"/>
                <c:pt idx="0">
                  <c:v>1.0867348625260635</c:v>
                </c:pt>
                <c:pt idx="1">
                  <c:v>0.78186964312859486</c:v>
                </c:pt>
                <c:pt idx="2">
                  <c:v>0.8645372313078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14-4BD5-BDA6-945B83D215CD}"/>
            </c:ext>
          </c:extLst>
        </c:ser>
        <c:ser>
          <c:idx val="2"/>
          <c:order val="2"/>
          <c:tx>
            <c:strRef>
              <c:f>'HAase Other markers'!$B$18</c:f>
              <c:strCache>
                <c:ptCount val="1"/>
                <c:pt idx="0">
                  <c:v>T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3514-4BD5-BDA6-945B83D215CD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3514-4BD5-BDA6-945B83D215C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3514-4BD5-BDA6-945B83D215CD}"/>
              </c:ext>
            </c:extLst>
          </c:dPt>
          <c:cat>
            <c:strRef>
              <c:f>'HAase Other markers'!$C$15:$E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18:$E$18</c:f>
              <c:numCache>
                <c:formatCode>0.0</c:formatCode>
                <c:ptCount val="3"/>
                <c:pt idx="0">
                  <c:v>1.2099940892192944</c:v>
                </c:pt>
                <c:pt idx="1">
                  <c:v>2.0000000000000071</c:v>
                </c:pt>
                <c:pt idx="2">
                  <c:v>1.4191233562003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14-4BD5-BDA6-945B83D215CD}"/>
            </c:ext>
          </c:extLst>
        </c:ser>
        <c:ser>
          <c:idx val="3"/>
          <c:order val="3"/>
          <c:tx>
            <c:strRef>
              <c:f>'HAase Other markers'!$B$19</c:f>
              <c:strCache>
                <c:ptCount val="1"/>
                <c:pt idx="0">
                  <c:v>T1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3514-4BD5-BDA6-945B83D215CD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3514-4BD5-BDA6-945B83D215C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3514-4BD5-BDA6-945B83D215CD}"/>
              </c:ext>
            </c:extLst>
          </c:dPt>
          <c:cat>
            <c:strRef>
              <c:f>'HAase Other markers'!$C$15:$E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19:$E$19</c:f>
              <c:numCache>
                <c:formatCode>0.0</c:formatCode>
                <c:ptCount val="3"/>
                <c:pt idx="0">
                  <c:v>1.0174796921026876</c:v>
                </c:pt>
                <c:pt idx="1">
                  <c:v>0.94934212095052284</c:v>
                </c:pt>
                <c:pt idx="2">
                  <c:v>1.4191233562003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514-4BD5-BDA6-945B83D215CD}"/>
            </c:ext>
          </c:extLst>
        </c:ser>
        <c:ser>
          <c:idx val="4"/>
          <c:order val="4"/>
          <c:tx>
            <c:strRef>
              <c:f>'HAase Other markers'!$B$20</c:f>
              <c:strCache>
                <c:ptCount val="1"/>
                <c:pt idx="0">
                  <c:v>T2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3514-4BD5-BDA6-945B83D215CD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3514-4BD5-BDA6-945B83D215C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3514-4BD5-BDA6-945B83D215CD}"/>
              </c:ext>
            </c:extLst>
          </c:dPt>
          <c:cat>
            <c:strRef>
              <c:f>'HAase Other markers'!$C$15:$E$15</c:f>
              <c:strCache>
                <c:ptCount val="3"/>
                <c:pt idx="0">
                  <c:v>Control</c:v>
                </c:pt>
                <c:pt idx="1">
                  <c:v>Hyaluronidase</c:v>
                </c:pt>
                <c:pt idx="2">
                  <c:v>Protaminesulfate</c:v>
                </c:pt>
              </c:strCache>
            </c:strRef>
          </c:cat>
          <c:val>
            <c:numRef>
              <c:f>'HAase Other markers'!$C$20:$E$20</c:f>
              <c:numCache>
                <c:formatCode>0.0</c:formatCode>
                <c:ptCount val="3"/>
                <c:pt idx="0">
                  <c:v>0.93303299153680819</c:v>
                </c:pt>
                <c:pt idx="1">
                  <c:v>0.6997929327975998</c:v>
                </c:pt>
                <c:pt idx="2">
                  <c:v>1.0754943904573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514-4BD5-BDA6-945B83D215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4107976"/>
        <c:axId val="674110928"/>
      </c:barChart>
      <c:catAx>
        <c:axId val="674107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110928"/>
        <c:crosses val="autoZero"/>
        <c:auto val="1"/>
        <c:lblAlgn val="ctr"/>
        <c:lblOffset val="100"/>
        <c:noMultiLvlLbl val="0"/>
      </c:catAx>
      <c:valAx>
        <c:axId val="67411092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107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50057</xdr:colOff>
      <xdr:row>1</xdr:row>
      <xdr:rowOff>0</xdr:rowOff>
    </xdr:from>
    <xdr:to>
      <xdr:col>16</xdr:col>
      <xdr:colOff>457200</xdr:colOff>
      <xdr:row>14</xdr:row>
      <xdr:rowOff>128588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B8B6FBB5-15BB-4D2A-BFE5-DAF0C38347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98284</xdr:colOff>
      <xdr:row>0</xdr:row>
      <xdr:rowOff>147361</xdr:rowOff>
    </xdr:from>
    <xdr:to>
      <xdr:col>22</xdr:col>
      <xdr:colOff>49456</xdr:colOff>
      <xdr:row>15</xdr:row>
      <xdr:rowOff>36634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C105B7F1-46CC-4CA2-9332-07388D8474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76239</xdr:colOff>
      <xdr:row>16</xdr:row>
      <xdr:rowOff>16668</xdr:rowOff>
    </xdr:from>
    <xdr:to>
      <xdr:col>17</xdr:col>
      <xdr:colOff>38101</xdr:colOff>
      <xdr:row>30</xdr:row>
      <xdr:rowOff>92868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94D2E80C-AFBC-4E9D-8327-FACE56099A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42874</xdr:colOff>
      <xdr:row>16</xdr:row>
      <xdr:rowOff>72628</xdr:rowOff>
    </xdr:from>
    <xdr:to>
      <xdr:col>22</xdr:col>
      <xdr:colOff>247649</xdr:colOff>
      <xdr:row>30</xdr:row>
      <xdr:rowOff>104776</xdr:rowOff>
    </xdr:to>
    <xdr:graphicFrame macro="">
      <xdr:nvGraphicFramePr>
        <xdr:cNvPr id="5" name="Grafiek 4">
          <a:extLst>
            <a:ext uri="{FF2B5EF4-FFF2-40B4-BE49-F238E27FC236}">
              <a16:creationId xmlns:a16="http://schemas.microsoft.com/office/drawing/2014/main" id="{744A0E0D-272F-4219-82D1-CE358FC63E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291703</xdr:colOff>
      <xdr:row>33</xdr:row>
      <xdr:rowOff>27385</xdr:rowOff>
    </xdr:from>
    <xdr:to>
      <xdr:col>17</xdr:col>
      <xdr:colOff>166687</xdr:colOff>
      <xdr:row>47</xdr:row>
      <xdr:rowOff>103585</xdr:rowOff>
    </xdr:to>
    <xdr:graphicFrame macro="">
      <xdr:nvGraphicFramePr>
        <xdr:cNvPr id="6" name="Grafiek 5">
          <a:extLst>
            <a:ext uri="{FF2B5EF4-FFF2-40B4-BE49-F238E27FC236}">
              <a16:creationId xmlns:a16="http://schemas.microsoft.com/office/drawing/2014/main" id="{BEF0C65B-CB00-420B-B57B-410E95F9FD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579665</xdr:colOff>
      <xdr:row>33</xdr:row>
      <xdr:rowOff>85044</xdr:rowOff>
    </xdr:from>
    <xdr:to>
      <xdr:col>22</xdr:col>
      <xdr:colOff>438150</xdr:colOff>
      <xdr:row>47</xdr:row>
      <xdr:rowOff>47625</xdr:rowOff>
    </xdr:to>
    <xdr:graphicFrame macro="">
      <xdr:nvGraphicFramePr>
        <xdr:cNvPr id="7" name="Grafiek 6">
          <a:extLst>
            <a:ext uri="{FF2B5EF4-FFF2-40B4-BE49-F238E27FC236}">
              <a16:creationId xmlns:a16="http://schemas.microsoft.com/office/drawing/2014/main" id="{C0875C8B-D4CD-40CB-87A8-B5C4F559C3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400</xdr:colOff>
      <xdr:row>1</xdr:row>
      <xdr:rowOff>28576</xdr:rowOff>
    </xdr:from>
    <xdr:to>
      <xdr:col>16</xdr:col>
      <xdr:colOff>438150</xdr:colOff>
      <xdr:row>12</xdr:row>
      <xdr:rowOff>76201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CA6FDA4E-ACF5-4ADE-9FBA-7CE33323E3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69862</xdr:colOff>
      <xdr:row>1</xdr:row>
      <xdr:rowOff>62707</xdr:rowOff>
    </xdr:from>
    <xdr:to>
      <xdr:col>22</xdr:col>
      <xdr:colOff>137584</xdr:colOff>
      <xdr:row>12</xdr:row>
      <xdr:rowOff>161926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278F01D7-28AE-42E7-BC42-BFF5C707CC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78473</xdr:colOff>
      <xdr:row>21</xdr:row>
      <xdr:rowOff>142875</xdr:rowOff>
    </xdr:from>
    <xdr:to>
      <xdr:col>17</xdr:col>
      <xdr:colOff>179917</xdr:colOff>
      <xdr:row>31</xdr:row>
      <xdr:rowOff>57726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1C5029BA-D1E1-46C9-A7C4-6BDE15B6F1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259292</xdr:colOff>
      <xdr:row>22</xdr:row>
      <xdr:rowOff>47624</xdr:rowOff>
    </xdr:from>
    <xdr:to>
      <xdr:col>22</xdr:col>
      <xdr:colOff>190500</xdr:colOff>
      <xdr:row>31</xdr:row>
      <xdr:rowOff>179914</xdr:rowOff>
    </xdr:to>
    <xdr:graphicFrame macro="">
      <xdr:nvGraphicFramePr>
        <xdr:cNvPr id="5" name="Grafiek 4">
          <a:extLst>
            <a:ext uri="{FF2B5EF4-FFF2-40B4-BE49-F238E27FC236}">
              <a16:creationId xmlns:a16="http://schemas.microsoft.com/office/drawing/2014/main" id="{6E8D1303-AE86-4E5C-AE13-EAB282600C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67297</xdr:colOff>
      <xdr:row>32</xdr:row>
      <xdr:rowOff>156471</xdr:rowOff>
    </xdr:from>
    <xdr:to>
      <xdr:col>17</xdr:col>
      <xdr:colOff>384256</xdr:colOff>
      <xdr:row>47</xdr:row>
      <xdr:rowOff>42171</xdr:rowOff>
    </xdr:to>
    <xdr:graphicFrame macro="">
      <xdr:nvGraphicFramePr>
        <xdr:cNvPr id="6" name="Grafiek 5">
          <a:extLst>
            <a:ext uri="{FF2B5EF4-FFF2-40B4-BE49-F238E27FC236}">
              <a16:creationId xmlns:a16="http://schemas.microsoft.com/office/drawing/2014/main" id="{CA214289-62D0-41ED-9944-6A16348445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600075</xdr:colOff>
      <xdr:row>32</xdr:row>
      <xdr:rowOff>142875</xdr:rowOff>
    </xdr:from>
    <xdr:to>
      <xdr:col>23</xdr:col>
      <xdr:colOff>226219</xdr:colOff>
      <xdr:row>47</xdr:row>
      <xdr:rowOff>28575</xdr:rowOff>
    </xdr:to>
    <xdr:graphicFrame macro="">
      <xdr:nvGraphicFramePr>
        <xdr:cNvPr id="7" name="Grafiek 6">
          <a:extLst>
            <a:ext uri="{FF2B5EF4-FFF2-40B4-BE49-F238E27FC236}">
              <a16:creationId xmlns:a16="http://schemas.microsoft.com/office/drawing/2014/main" id="{E43F4582-2C35-4C1C-9B7F-4549C16B27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5311</xdr:colOff>
      <xdr:row>10</xdr:row>
      <xdr:rowOff>152400</xdr:rowOff>
    </xdr:from>
    <xdr:to>
      <xdr:col>16</xdr:col>
      <xdr:colOff>276224</xdr:colOff>
      <xdr:row>30</xdr:row>
      <xdr:rowOff>119062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BD0015AA-C0CA-490D-9126-94FF7D671B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5</xdr:row>
      <xdr:rowOff>52387</xdr:rowOff>
    </xdr:from>
    <xdr:to>
      <xdr:col>16</xdr:col>
      <xdr:colOff>390525</xdr:colOff>
      <xdr:row>59</xdr:row>
      <xdr:rowOff>128587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747E6CC0-4ED0-4D4E-ACC1-093F5B19DC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66712</xdr:colOff>
      <xdr:row>73</xdr:row>
      <xdr:rowOff>71437</xdr:rowOff>
    </xdr:from>
    <xdr:to>
      <xdr:col>6</xdr:col>
      <xdr:colOff>209550</xdr:colOff>
      <xdr:row>87</xdr:row>
      <xdr:rowOff>147637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1E376043-BE5B-4342-AB6C-62C752EF86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85787</xdr:colOff>
      <xdr:row>73</xdr:row>
      <xdr:rowOff>90487</xdr:rowOff>
    </xdr:from>
    <xdr:to>
      <xdr:col>14</xdr:col>
      <xdr:colOff>280987</xdr:colOff>
      <xdr:row>87</xdr:row>
      <xdr:rowOff>166687</xdr:rowOff>
    </xdr:to>
    <xdr:graphicFrame macro="">
      <xdr:nvGraphicFramePr>
        <xdr:cNvPr id="5" name="Grafiek 4">
          <a:extLst>
            <a:ext uri="{FF2B5EF4-FFF2-40B4-BE49-F238E27FC236}">
              <a16:creationId xmlns:a16="http://schemas.microsoft.com/office/drawing/2014/main" id="{AED9DE9C-ACA3-499A-AC56-257439C08C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376237</xdr:colOff>
      <xdr:row>73</xdr:row>
      <xdr:rowOff>90487</xdr:rowOff>
    </xdr:from>
    <xdr:to>
      <xdr:col>29</xdr:col>
      <xdr:colOff>71437</xdr:colOff>
      <xdr:row>87</xdr:row>
      <xdr:rowOff>166687</xdr:rowOff>
    </xdr:to>
    <xdr:graphicFrame macro="">
      <xdr:nvGraphicFramePr>
        <xdr:cNvPr id="6" name="Grafiek 5">
          <a:extLst>
            <a:ext uri="{FF2B5EF4-FFF2-40B4-BE49-F238E27FC236}">
              <a16:creationId xmlns:a16="http://schemas.microsoft.com/office/drawing/2014/main" id="{D2AEDB8E-B92E-4A5A-8162-67B62E64EE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300037</xdr:colOff>
      <xdr:row>73</xdr:row>
      <xdr:rowOff>104775</xdr:rowOff>
    </xdr:from>
    <xdr:to>
      <xdr:col>21</xdr:col>
      <xdr:colOff>323850</xdr:colOff>
      <xdr:row>87</xdr:row>
      <xdr:rowOff>152400</xdr:rowOff>
    </xdr:to>
    <xdr:graphicFrame macro="">
      <xdr:nvGraphicFramePr>
        <xdr:cNvPr id="7" name="Grafiek 6">
          <a:extLst>
            <a:ext uri="{FF2B5EF4-FFF2-40B4-BE49-F238E27FC236}">
              <a16:creationId xmlns:a16="http://schemas.microsoft.com/office/drawing/2014/main" id="{410F54E1-360F-443E-856D-0B80723D51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1475</xdr:colOff>
      <xdr:row>13</xdr:row>
      <xdr:rowOff>100012</xdr:rowOff>
    </xdr:from>
    <xdr:to>
      <xdr:col>16</xdr:col>
      <xdr:colOff>295275</xdr:colOff>
      <xdr:row>29</xdr:row>
      <xdr:rowOff>95250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41378A19-755D-4531-AC65-C81708A072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2</xdr:row>
      <xdr:rowOff>33336</xdr:rowOff>
    </xdr:from>
    <xdr:to>
      <xdr:col>11</xdr:col>
      <xdr:colOff>371475</xdr:colOff>
      <xdr:row>31</xdr:row>
      <xdr:rowOff>133349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3937046D-2498-403C-A420-9F0B178F1C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0980</xdr:colOff>
      <xdr:row>12</xdr:row>
      <xdr:rowOff>35718</xdr:rowOff>
    </xdr:from>
    <xdr:to>
      <xdr:col>20</xdr:col>
      <xdr:colOff>88105</xdr:colOff>
      <xdr:row>35</xdr:row>
      <xdr:rowOff>69056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33126B15-6F0F-4B0A-9570-504A36C210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3F7A7-1C4C-4FDA-85C0-36B80F6B6560}">
  <dimension ref="A3:L43"/>
  <sheetViews>
    <sheetView topLeftCell="A25" zoomScale="80" zoomScaleNormal="80" workbookViewId="0">
      <selection activeCell="X29" sqref="X29"/>
    </sheetView>
  </sheetViews>
  <sheetFormatPr defaultRowHeight="15" x14ac:dyDescent="0.25"/>
  <sheetData>
    <row r="3" spans="2:12" x14ac:dyDescent="0.25">
      <c r="B3" s="8" t="s">
        <v>16</v>
      </c>
      <c r="C3" s="1" t="s">
        <v>6</v>
      </c>
      <c r="G3" s="8" t="s">
        <v>16</v>
      </c>
      <c r="H3" s="1" t="s">
        <v>8</v>
      </c>
    </row>
    <row r="4" spans="2:12" x14ac:dyDescent="0.25">
      <c r="B4" s="2"/>
      <c r="C4" s="17" t="s">
        <v>19</v>
      </c>
      <c r="D4" s="18" t="s">
        <v>20</v>
      </c>
      <c r="E4" s="18" t="s">
        <v>21</v>
      </c>
      <c r="F4" s="12"/>
      <c r="G4" s="16"/>
      <c r="H4" s="17" t="s">
        <v>19</v>
      </c>
      <c r="I4" s="18" t="s">
        <v>20</v>
      </c>
      <c r="J4" s="18" t="s">
        <v>21</v>
      </c>
      <c r="K4" s="12"/>
      <c r="L4" s="10"/>
    </row>
    <row r="5" spans="2:12" x14ac:dyDescent="0.25">
      <c r="B5" s="7" t="s">
        <v>7</v>
      </c>
      <c r="C5" s="23">
        <v>1</v>
      </c>
      <c r="D5" s="15">
        <v>0.72059144344283599</v>
      </c>
      <c r="E5" s="15">
        <v>1.1200000000000001</v>
      </c>
      <c r="F5" s="13"/>
      <c r="G5" s="19" t="s">
        <v>7</v>
      </c>
      <c r="H5" s="22">
        <v>1</v>
      </c>
      <c r="I5" s="22">
        <v>3.182181268654618</v>
      </c>
      <c r="J5" s="22">
        <v>1.859636567881636</v>
      </c>
      <c r="K5" s="11"/>
      <c r="L5" s="10"/>
    </row>
    <row r="6" spans="2:12" x14ac:dyDescent="0.25">
      <c r="B6" s="4" t="s">
        <v>2</v>
      </c>
      <c r="C6" s="15">
        <v>1.1096303688920863</v>
      </c>
      <c r="D6" s="15">
        <v>0.8602006676491295</v>
      </c>
      <c r="E6" s="15">
        <v>2.1820121652236839</v>
      </c>
      <c r="F6" s="5"/>
      <c r="G6" s="20" t="s">
        <v>2</v>
      </c>
      <c r="H6" s="22">
        <v>1.438989752036328</v>
      </c>
      <c r="I6" s="22">
        <v>2.2975275356186113</v>
      </c>
      <c r="J6" s="22">
        <v>2.2974964611020714</v>
      </c>
      <c r="K6" s="11"/>
      <c r="L6" s="10"/>
    </row>
    <row r="7" spans="2:12" x14ac:dyDescent="0.25">
      <c r="B7" s="4" t="s">
        <v>3</v>
      </c>
      <c r="C7" s="15">
        <v>1.0246157571166623</v>
      </c>
      <c r="D7" s="15">
        <v>1.3112602535709563</v>
      </c>
      <c r="E7" s="15">
        <v>6.9188151475150228</v>
      </c>
      <c r="F7" s="5"/>
      <c r="G7" s="20" t="s">
        <v>3</v>
      </c>
      <c r="H7" s="22">
        <v>1.0210308416150387</v>
      </c>
      <c r="I7" s="22">
        <v>2.1436693633660528</v>
      </c>
      <c r="J7" s="22">
        <v>2.566873635591095</v>
      </c>
      <c r="K7" s="11"/>
      <c r="L7" s="10"/>
    </row>
    <row r="8" spans="2:12" x14ac:dyDescent="0.25">
      <c r="B8" s="4" t="s">
        <v>4</v>
      </c>
      <c r="C8" s="15">
        <v>1.169185550607031</v>
      </c>
      <c r="D8" s="15">
        <v>1.1497821898611422</v>
      </c>
      <c r="E8" s="15">
        <v>5.6966721657611412</v>
      </c>
      <c r="F8" s="5"/>
      <c r="G8" s="20" t="s">
        <v>4</v>
      </c>
      <c r="H8" s="22">
        <v>1.3613624967455931</v>
      </c>
      <c r="I8" s="22">
        <v>2.1288321346560384</v>
      </c>
      <c r="J8" s="22">
        <v>1.4142399845516307</v>
      </c>
      <c r="K8" s="11"/>
      <c r="L8" s="10"/>
    </row>
    <row r="9" spans="2:12" x14ac:dyDescent="0.25">
      <c r="B9" s="21" t="s">
        <v>5</v>
      </c>
      <c r="C9" s="15">
        <v>1.4796259965557972</v>
      </c>
      <c r="D9" s="15">
        <v>1.1057715250441766</v>
      </c>
      <c r="E9" s="15">
        <v>3.6683958752939971</v>
      </c>
      <c r="F9" s="5"/>
      <c r="G9" s="20" t="s">
        <v>5</v>
      </c>
      <c r="H9" s="22">
        <v>1.0534072094742695</v>
      </c>
      <c r="I9" s="22">
        <v>1.6993606205201737</v>
      </c>
      <c r="J9" s="22">
        <v>0.8467925051685431</v>
      </c>
      <c r="K9" s="11"/>
      <c r="L9" s="10"/>
    </row>
    <row r="10" spans="2:12" x14ac:dyDescent="0.25">
      <c r="K10" s="10"/>
      <c r="L10" s="10"/>
    </row>
    <row r="11" spans="2:12" x14ac:dyDescent="0.25">
      <c r="B11" s="31" t="s">
        <v>27</v>
      </c>
      <c r="D11" s="32">
        <v>31</v>
      </c>
      <c r="I11" s="33">
        <v>20</v>
      </c>
      <c r="K11" s="10"/>
      <c r="L11" s="10"/>
    </row>
    <row r="12" spans="2:12" x14ac:dyDescent="0.25">
      <c r="K12" s="10"/>
      <c r="L12" s="10"/>
    </row>
    <row r="13" spans="2:12" x14ac:dyDescent="0.25">
      <c r="K13" s="10"/>
      <c r="L13" s="10"/>
    </row>
    <row r="14" spans="2:12" x14ac:dyDescent="0.25">
      <c r="B14" s="8" t="s">
        <v>16</v>
      </c>
      <c r="C14" s="9" t="s">
        <v>14</v>
      </c>
      <c r="G14" s="8" t="s">
        <v>16</v>
      </c>
      <c r="H14" s="9" t="s">
        <v>15</v>
      </c>
      <c r="K14" s="10"/>
      <c r="L14" s="10"/>
    </row>
    <row r="15" spans="2:12" x14ac:dyDescent="0.25">
      <c r="B15" s="2"/>
      <c r="C15" s="17" t="s">
        <v>19</v>
      </c>
      <c r="D15" s="18" t="s">
        <v>20</v>
      </c>
      <c r="E15" s="18" t="s">
        <v>21</v>
      </c>
      <c r="G15" s="2"/>
      <c r="H15" s="17" t="s">
        <v>19</v>
      </c>
      <c r="I15" s="18" t="s">
        <v>20</v>
      </c>
      <c r="J15" s="18" t="s">
        <v>21</v>
      </c>
      <c r="K15" s="12"/>
      <c r="L15" s="10"/>
    </row>
    <row r="16" spans="2:12" x14ac:dyDescent="0.25">
      <c r="B16" s="4" t="s">
        <v>7</v>
      </c>
      <c r="C16" s="22">
        <v>1</v>
      </c>
      <c r="D16" s="22">
        <v>1.304921680947537</v>
      </c>
      <c r="E16" s="22">
        <v>1.1923721478632368</v>
      </c>
      <c r="G16" s="4" t="s">
        <v>7</v>
      </c>
      <c r="H16" s="15">
        <v>1</v>
      </c>
      <c r="I16" s="15">
        <v>1.0755238209490157</v>
      </c>
      <c r="J16" s="15">
        <v>0.95595980912521372</v>
      </c>
      <c r="K16" s="14"/>
      <c r="L16" s="10"/>
    </row>
    <row r="17" spans="2:12" x14ac:dyDescent="0.25">
      <c r="B17" s="4" t="s">
        <v>2</v>
      </c>
      <c r="C17" s="22">
        <v>1.4939895243369687</v>
      </c>
      <c r="D17" s="22">
        <v>1.2302841929160997</v>
      </c>
      <c r="E17" s="22">
        <v>1.1049958202444796</v>
      </c>
      <c r="G17" s="4" t="s">
        <v>2</v>
      </c>
      <c r="H17" s="15">
        <v>1.2142420575301962</v>
      </c>
      <c r="I17" s="15">
        <v>0.93958118486822562</v>
      </c>
      <c r="J17" s="15">
        <v>1.0246105675117132</v>
      </c>
      <c r="K17" s="11"/>
      <c r="L17" s="10"/>
    </row>
    <row r="18" spans="2:12" x14ac:dyDescent="0.25">
      <c r="B18" s="4" t="s">
        <v>3</v>
      </c>
      <c r="C18" s="22">
        <v>1.1800479366642291</v>
      </c>
      <c r="D18" s="22">
        <v>1.0746590848979116</v>
      </c>
      <c r="E18" s="22">
        <v>1.6175832675567952</v>
      </c>
      <c r="G18" s="4" t="s">
        <v>3</v>
      </c>
      <c r="H18" s="15">
        <v>1.1408301375716119</v>
      </c>
      <c r="I18" s="15">
        <v>1.1329381747150808</v>
      </c>
      <c r="J18" s="15">
        <v>1.1851036069766068</v>
      </c>
      <c r="K18" s="11"/>
      <c r="L18" s="10"/>
    </row>
    <row r="19" spans="2:12" x14ac:dyDescent="0.25">
      <c r="B19" s="4" t="s">
        <v>4</v>
      </c>
      <c r="C19" s="22">
        <v>1.8205726927736932</v>
      </c>
      <c r="D19" s="22">
        <v>1.8205314475323964</v>
      </c>
      <c r="E19" s="22">
        <v>2.225030135918582</v>
      </c>
      <c r="G19" s="4" t="s">
        <v>4</v>
      </c>
      <c r="H19" s="15">
        <v>1.6077690558941264</v>
      </c>
      <c r="I19" s="15">
        <v>1.3662477437941267</v>
      </c>
      <c r="J19" s="15">
        <v>1.6644389028217161</v>
      </c>
      <c r="K19" s="11"/>
      <c r="L19" s="10"/>
    </row>
    <row r="20" spans="2:12" x14ac:dyDescent="0.25">
      <c r="B20" s="4" t="s">
        <v>5</v>
      </c>
      <c r="C20" s="22">
        <v>1.5746015855826525</v>
      </c>
      <c r="D20" s="22">
        <v>1.5409153447280617</v>
      </c>
      <c r="E20" s="22">
        <v>1.5046533822209642</v>
      </c>
      <c r="G20" s="4" t="s">
        <v>5</v>
      </c>
      <c r="H20" s="15">
        <v>1.2402053798962702</v>
      </c>
      <c r="I20" s="15">
        <v>1.0606874717165011</v>
      </c>
      <c r="J20" s="15">
        <v>1.1057816491007502</v>
      </c>
      <c r="K20" s="11"/>
      <c r="L20" s="10"/>
    </row>
    <row r="21" spans="2:12" x14ac:dyDescent="0.25">
      <c r="K21" s="10"/>
      <c r="L21" s="10"/>
    </row>
    <row r="22" spans="2:12" x14ac:dyDescent="0.25">
      <c r="B22" s="31" t="s">
        <v>27</v>
      </c>
      <c r="D22" s="33">
        <v>33</v>
      </c>
      <c r="I22" s="32">
        <v>24</v>
      </c>
      <c r="K22" s="10"/>
      <c r="L22" s="10"/>
    </row>
    <row r="23" spans="2:12" x14ac:dyDescent="0.25">
      <c r="K23" s="10"/>
      <c r="L23" s="10"/>
    </row>
    <row r="24" spans="2:12" x14ac:dyDescent="0.25">
      <c r="F24" s="10"/>
      <c r="K24" s="10"/>
      <c r="L24" s="10"/>
    </row>
    <row r="25" spans="2:12" x14ac:dyDescent="0.25">
      <c r="B25" s="8" t="s">
        <v>13</v>
      </c>
      <c r="C25" s="1" t="s">
        <v>9</v>
      </c>
      <c r="F25" s="10"/>
      <c r="G25" s="8" t="s">
        <v>13</v>
      </c>
      <c r="H25" s="1" t="s">
        <v>10</v>
      </c>
      <c r="K25" s="10"/>
      <c r="L25" s="10"/>
    </row>
    <row r="26" spans="2:12" x14ac:dyDescent="0.25">
      <c r="B26" s="2"/>
      <c r="C26" s="17" t="s">
        <v>19</v>
      </c>
      <c r="D26" s="18" t="s">
        <v>20</v>
      </c>
      <c r="E26" s="18" t="s">
        <v>21</v>
      </c>
      <c r="F26" s="12"/>
      <c r="G26" s="2"/>
      <c r="H26" s="17" t="s">
        <v>19</v>
      </c>
      <c r="I26" s="18" t="s">
        <v>20</v>
      </c>
      <c r="J26" s="18" t="s">
        <v>21</v>
      </c>
      <c r="K26" s="12"/>
      <c r="L26" s="10"/>
    </row>
    <row r="27" spans="2:12" x14ac:dyDescent="0.25">
      <c r="B27" s="7" t="s">
        <v>7</v>
      </c>
      <c r="C27" s="15">
        <v>1</v>
      </c>
      <c r="D27" s="15">
        <v>0.91066983359197873</v>
      </c>
      <c r="E27" s="15">
        <v>0.7474246243174677</v>
      </c>
      <c r="F27" s="11"/>
      <c r="G27" s="19" t="s">
        <v>7</v>
      </c>
      <c r="H27" s="15">
        <v>1</v>
      </c>
      <c r="I27" s="15">
        <v>1.053361035954834</v>
      </c>
      <c r="J27" s="15">
        <v>0.81225239635623359</v>
      </c>
      <c r="K27" s="11"/>
      <c r="L27" s="10"/>
    </row>
    <row r="28" spans="2:12" x14ac:dyDescent="0.25">
      <c r="B28" s="4" t="s">
        <v>2</v>
      </c>
      <c r="C28" s="15">
        <v>1.0867348625260598</v>
      </c>
      <c r="D28" s="15">
        <v>0.82931954581444101</v>
      </c>
      <c r="E28" s="15">
        <v>0.9726549474122862</v>
      </c>
      <c r="F28" s="11"/>
      <c r="G28" s="20" t="s">
        <v>2</v>
      </c>
      <c r="H28" s="15">
        <v>0.91066983359197884</v>
      </c>
      <c r="I28" s="15">
        <v>0.74483873156135039</v>
      </c>
      <c r="J28" s="15">
        <v>0.8038509907431507</v>
      </c>
      <c r="K28" s="11"/>
      <c r="L28" s="10"/>
    </row>
    <row r="29" spans="2:12" x14ac:dyDescent="0.25">
      <c r="B29" s="4" t="s">
        <v>3</v>
      </c>
      <c r="C29" s="15">
        <v>0.90125046261083086</v>
      </c>
      <c r="D29" s="15">
        <v>1.7532114426320695</v>
      </c>
      <c r="E29" s="15">
        <v>1.0424657608411194</v>
      </c>
      <c r="F29" s="11"/>
      <c r="G29" s="20" t="s">
        <v>3</v>
      </c>
      <c r="H29" s="15">
        <v>1.031683179301357</v>
      </c>
      <c r="I29" s="15">
        <v>1.310393403858362</v>
      </c>
      <c r="J29" s="15">
        <v>0.77110541270396993</v>
      </c>
      <c r="K29" s="11"/>
      <c r="L29" s="10"/>
    </row>
    <row r="30" spans="2:12" x14ac:dyDescent="0.25">
      <c r="B30" s="4" t="s">
        <v>4</v>
      </c>
      <c r="C30" s="15">
        <v>0.86154615971201731</v>
      </c>
      <c r="D30" s="15">
        <v>1.0680654080478502</v>
      </c>
      <c r="E30" s="15">
        <v>0.92658806189037068</v>
      </c>
      <c r="F30" s="11"/>
      <c r="G30" s="20" t="s">
        <v>4</v>
      </c>
      <c r="H30" s="15">
        <v>1.1172871380722207</v>
      </c>
      <c r="I30" s="15">
        <v>1.2354186371269291</v>
      </c>
      <c r="J30" s="15">
        <v>0.78458409789674965</v>
      </c>
      <c r="K30" s="11"/>
      <c r="L30" s="10"/>
    </row>
    <row r="31" spans="2:12" x14ac:dyDescent="0.25">
      <c r="B31" s="4" t="s">
        <v>5</v>
      </c>
      <c r="C31" s="15">
        <v>0.87964907592243569</v>
      </c>
      <c r="D31" s="15">
        <v>0.75785828325519777</v>
      </c>
      <c r="E31" s="15">
        <v>0.85856543643775352</v>
      </c>
      <c r="F31" s="11"/>
      <c r="G31" s="20" t="s">
        <v>5</v>
      </c>
      <c r="H31" s="15">
        <v>0.71946679000540759</v>
      </c>
      <c r="I31" s="15">
        <v>0.81507233240262511</v>
      </c>
      <c r="J31" s="15">
        <v>0.50697973989501477</v>
      </c>
      <c r="K31" s="11"/>
      <c r="L31" s="10"/>
    </row>
    <row r="32" spans="2:12" x14ac:dyDescent="0.25">
      <c r="F32" s="10"/>
      <c r="K32" s="10"/>
      <c r="L32" s="10"/>
    </row>
    <row r="33" spans="1:11" x14ac:dyDescent="0.25">
      <c r="B33" s="31" t="s">
        <v>28</v>
      </c>
      <c r="D33" s="32">
        <v>21</v>
      </c>
      <c r="I33" s="32">
        <v>22</v>
      </c>
    </row>
    <row r="35" spans="1:11" x14ac:dyDescent="0.25">
      <c r="B35" s="8"/>
      <c r="C35" s="1"/>
      <c r="G35" s="8"/>
      <c r="H35" s="1"/>
    </row>
    <row r="36" spans="1:11" x14ac:dyDescent="0.25">
      <c r="A36" s="10"/>
      <c r="B36" s="10"/>
      <c r="C36" s="12"/>
      <c r="D36" s="12"/>
      <c r="E36" s="12"/>
      <c r="F36" s="12"/>
      <c r="G36" s="24"/>
      <c r="H36" s="25"/>
      <c r="I36" s="25"/>
      <c r="J36" s="25"/>
      <c r="K36" s="10"/>
    </row>
    <row r="37" spans="1:11" x14ac:dyDescent="0.25">
      <c r="A37" s="10"/>
      <c r="B37" s="26"/>
      <c r="C37" s="24"/>
      <c r="D37" s="24"/>
      <c r="E37" s="24"/>
      <c r="F37" s="13"/>
      <c r="G37" s="27"/>
      <c r="H37" s="24"/>
      <c r="I37" s="24"/>
      <c r="J37" s="24"/>
      <c r="K37" s="10"/>
    </row>
    <row r="38" spans="1:11" x14ac:dyDescent="0.25">
      <c r="A38" s="10"/>
      <c r="B38" s="26"/>
      <c r="C38" s="24"/>
      <c r="D38" s="24"/>
      <c r="E38" s="24"/>
      <c r="F38" s="11"/>
      <c r="G38" s="27"/>
      <c r="H38" s="28"/>
      <c r="I38" s="28"/>
      <c r="J38" s="28"/>
      <c r="K38" s="10"/>
    </row>
    <row r="39" spans="1:11" x14ac:dyDescent="0.25">
      <c r="A39" s="10"/>
      <c r="B39" s="26"/>
      <c r="C39" s="24"/>
      <c r="D39" s="24"/>
      <c r="E39" s="24"/>
      <c r="F39" s="11"/>
      <c r="G39" s="27"/>
      <c r="H39" s="28"/>
      <c r="I39" s="28"/>
      <c r="J39" s="28"/>
      <c r="K39" s="10"/>
    </row>
    <row r="40" spans="1:11" x14ac:dyDescent="0.25">
      <c r="A40" s="10"/>
      <c r="B40" s="26"/>
      <c r="C40" s="24"/>
      <c r="D40" s="24"/>
      <c r="E40" s="28"/>
      <c r="F40" s="11"/>
      <c r="G40" s="27"/>
      <c r="H40" s="28"/>
      <c r="I40" s="28"/>
      <c r="J40" s="28"/>
      <c r="K40" s="10"/>
    </row>
    <row r="41" spans="1:11" x14ac:dyDescent="0.25">
      <c r="A41" s="10"/>
      <c r="B41" s="26"/>
      <c r="C41" s="24"/>
      <c r="D41" s="24"/>
      <c r="E41" s="28"/>
      <c r="F41" s="11"/>
      <c r="G41" s="27"/>
      <c r="H41" s="28"/>
      <c r="I41" s="28"/>
      <c r="J41" s="28"/>
      <c r="K41" s="10"/>
    </row>
    <row r="42" spans="1:11" x14ac:dyDescent="0.25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x14ac:dyDescent="0.25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3FCE2-AFCC-40AB-ABE9-4C90A6619B8D}">
  <dimension ref="B3:R36"/>
  <sheetViews>
    <sheetView topLeftCell="A7" zoomScale="80" zoomScaleNormal="80" workbookViewId="0">
      <selection activeCell="L18" sqref="L18"/>
    </sheetView>
  </sheetViews>
  <sheetFormatPr defaultRowHeight="15" x14ac:dyDescent="0.25"/>
  <sheetData>
    <row r="3" spans="2:18" x14ac:dyDescent="0.25">
      <c r="O3" s="10"/>
      <c r="P3" s="10"/>
      <c r="Q3" s="10"/>
      <c r="R3" s="10"/>
    </row>
    <row r="4" spans="2:18" x14ac:dyDescent="0.25">
      <c r="B4" s="8" t="s">
        <v>13</v>
      </c>
      <c r="C4" s="1" t="s">
        <v>0</v>
      </c>
      <c r="F4" s="10"/>
      <c r="G4" s="8" t="s">
        <v>13</v>
      </c>
      <c r="H4" s="1" t="s">
        <v>1</v>
      </c>
      <c r="O4" s="10"/>
      <c r="P4" s="10"/>
      <c r="Q4" s="10"/>
      <c r="R4" s="10"/>
    </row>
    <row r="5" spans="2:18" x14ac:dyDescent="0.25">
      <c r="B5" s="2"/>
      <c r="C5" s="6" t="s">
        <v>19</v>
      </c>
      <c r="D5" s="3" t="s">
        <v>20</v>
      </c>
      <c r="E5" s="3" t="s">
        <v>21</v>
      </c>
      <c r="F5" s="12"/>
      <c r="G5" s="2"/>
      <c r="H5" s="6" t="s">
        <v>19</v>
      </c>
      <c r="I5" s="3" t="s">
        <v>20</v>
      </c>
      <c r="J5" s="3" t="s">
        <v>21</v>
      </c>
      <c r="K5" s="3"/>
      <c r="O5" s="10"/>
      <c r="P5" s="12"/>
      <c r="Q5" s="12"/>
      <c r="R5" s="10"/>
    </row>
    <row r="6" spans="2:18" x14ac:dyDescent="0.25">
      <c r="B6" s="19" t="s">
        <v>7</v>
      </c>
      <c r="C6" s="15">
        <v>1</v>
      </c>
      <c r="D6" s="15">
        <v>0.89502507092797334</v>
      </c>
      <c r="E6" s="15">
        <v>2.0562276533121318</v>
      </c>
      <c r="F6" s="24"/>
      <c r="G6" s="19" t="s">
        <v>7</v>
      </c>
      <c r="H6" s="15">
        <v>1</v>
      </c>
      <c r="I6" s="15">
        <v>2.9281713918912549</v>
      </c>
      <c r="J6" s="15">
        <v>2.6390158215457982</v>
      </c>
      <c r="K6" s="5"/>
      <c r="O6" s="10"/>
      <c r="P6" s="11"/>
      <c r="Q6" s="11"/>
      <c r="R6" s="10"/>
    </row>
    <row r="7" spans="2:18" x14ac:dyDescent="0.25">
      <c r="B7" s="20" t="s">
        <v>2</v>
      </c>
      <c r="C7" s="15">
        <v>1.3707828049797075</v>
      </c>
      <c r="D7" s="15">
        <v>0.67361678843284634</v>
      </c>
      <c r="E7" s="15">
        <v>3.3635856610148691</v>
      </c>
      <c r="F7" s="15"/>
      <c r="G7" s="20" t="s">
        <v>2</v>
      </c>
      <c r="H7" s="15">
        <v>0.77378249677119493</v>
      </c>
      <c r="I7" s="15">
        <v>1.3519108330281338</v>
      </c>
      <c r="J7" s="15">
        <v>2.6944671537313902</v>
      </c>
      <c r="K7" s="5"/>
      <c r="O7" s="10"/>
      <c r="P7" s="11"/>
      <c r="Q7" s="11"/>
      <c r="R7" s="10"/>
    </row>
    <row r="8" spans="2:18" x14ac:dyDescent="0.25">
      <c r="B8" s="20" t="s">
        <v>3</v>
      </c>
      <c r="C8" s="15">
        <v>0.9625944431017539</v>
      </c>
      <c r="D8" s="15">
        <v>1.1486983549970369</v>
      </c>
      <c r="E8" s="15">
        <v>3.1931935454265998</v>
      </c>
      <c r="F8" s="15"/>
      <c r="G8" s="20" t="s">
        <v>3</v>
      </c>
      <c r="H8" s="15">
        <v>1.0980928137870514</v>
      </c>
      <c r="I8" s="15">
        <v>3.0209451711256547</v>
      </c>
      <c r="J8" s="15">
        <v>3.6426793343679158</v>
      </c>
      <c r="K8" s="5"/>
      <c r="P8" s="5"/>
      <c r="Q8" s="5"/>
    </row>
    <row r="9" spans="2:18" x14ac:dyDescent="0.25">
      <c r="B9" s="20" t="s">
        <v>4</v>
      </c>
      <c r="C9" s="15">
        <v>1.3425725027802675</v>
      </c>
      <c r="D9" s="15">
        <v>0.98965665641520695</v>
      </c>
      <c r="E9" s="15">
        <v>2.2038102317532222</v>
      </c>
      <c r="F9" s="15"/>
      <c r="G9" s="20" t="s">
        <v>4</v>
      </c>
      <c r="H9" s="15">
        <v>1.3995858655952</v>
      </c>
      <c r="I9" s="15">
        <v>2.0562276533121429</v>
      </c>
      <c r="J9" s="15">
        <v>2.2268432364573774</v>
      </c>
      <c r="K9" s="5"/>
      <c r="P9" s="5"/>
      <c r="Q9" s="5"/>
    </row>
    <row r="10" spans="2:18" x14ac:dyDescent="0.25">
      <c r="B10" s="20" t="s">
        <v>5</v>
      </c>
      <c r="C10" s="15">
        <v>1.0829750455259257</v>
      </c>
      <c r="D10" s="15">
        <v>1.0829750455259277</v>
      </c>
      <c r="E10" s="15">
        <v>1.670175838856748</v>
      </c>
      <c r="F10" s="15"/>
      <c r="G10" s="20" t="s">
        <v>5</v>
      </c>
      <c r="H10" s="15">
        <v>0.5140569133280356</v>
      </c>
      <c r="I10" s="15">
        <v>0.73458431663915713</v>
      </c>
      <c r="J10" s="15">
        <v>1.1368169732360183</v>
      </c>
      <c r="K10" s="5"/>
      <c r="P10" s="5"/>
      <c r="Q10" s="5"/>
    </row>
    <row r="11" spans="2:18" x14ac:dyDescent="0.25">
      <c r="B11" s="27"/>
      <c r="C11" s="15"/>
      <c r="D11" s="15"/>
      <c r="E11" s="15"/>
      <c r="F11" s="15"/>
      <c r="G11" s="27"/>
      <c r="H11" s="15"/>
      <c r="I11" s="15"/>
      <c r="J11" s="15"/>
      <c r="K11" s="5"/>
      <c r="P11" s="5"/>
      <c r="Q11" s="5"/>
    </row>
    <row r="12" spans="2:18" x14ac:dyDescent="0.25">
      <c r="B12" s="27" t="s">
        <v>29</v>
      </c>
      <c r="C12" s="15"/>
      <c r="D12" s="32">
        <v>26</v>
      </c>
      <c r="E12" s="15"/>
      <c r="F12" s="15"/>
      <c r="G12" s="27"/>
      <c r="H12" s="15"/>
      <c r="I12" s="32">
        <v>21</v>
      </c>
      <c r="J12" s="15"/>
      <c r="K12" s="5"/>
      <c r="P12" s="5"/>
      <c r="Q12" s="5"/>
    </row>
    <row r="13" spans="2:18" x14ac:dyDescent="0.25">
      <c r="B13" s="15"/>
      <c r="C13" s="15"/>
      <c r="D13" s="15"/>
      <c r="E13" s="15"/>
      <c r="F13" s="15"/>
      <c r="G13" s="15"/>
      <c r="H13" s="15"/>
      <c r="I13" s="15"/>
      <c r="J13" s="15"/>
    </row>
    <row r="14" spans="2:18" x14ac:dyDescent="0.25">
      <c r="B14" s="29" t="s">
        <v>13</v>
      </c>
      <c r="C14" s="30" t="s">
        <v>26</v>
      </c>
      <c r="D14" s="15"/>
      <c r="E14" s="15"/>
      <c r="F14" s="15"/>
      <c r="G14" s="29" t="s">
        <v>13</v>
      </c>
      <c r="H14" s="30" t="s">
        <v>17</v>
      </c>
      <c r="I14" s="15"/>
      <c r="J14" s="30"/>
    </row>
    <row r="15" spans="2:18" x14ac:dyDescent="0.25">
      <c r="B15" s="16"/>
      <c r="C15" s="6" t="s">
        <v>19</v>
      </c>
      <c r="D15" s="3" t="s">
        <v>20</v>
      </c>
      <c r="E15" s="3" t="s">
        <v>21</v>
      </c>
      <c r="F15" s="15"/>
      <c r="G15" s="16"/>
      <c r="H15" s="6" t="s">
        <v>19</v>
      </c>
      <c r="I15" s="3" t="s">
        <v>20</v>
      </c>
      <c r="J15" s="3" t="s">
        <v>21</v>
      </c>
    </row>
    <row r="16" spans="2:18" x14ac:dyDescent="0.25">
      <c r="B16" s="19" t="s">
        <v>7</v>
      </c>
      <c r="C16" s="15">
        <v>1</v>
      </c>
      <c r="D16" s="15">
        <v>0.79004131186337978</v>
      </c>
      <c r="E16" s="15">
        <v>0.82931954581444545</v>
      </c>
      <c r="F16" s="15"/>
      <c r="G16" s="20" t="s">
        <v>7</v>
      </c>
      <c r="H16" s="15">
        <v>1</v>
      </c>
      <c r="I16" s="15">
        <v>1.3013418554419331</v>
      </c>
      <c r="J16" s="15">
        <v>0.97265494741228642</v>
      </c>
    </row>
    <row r="17" spans="2:17" x14ac:dyDescent="0.25">
      <c r="B17" s="20" t="s">
        <v>2</v>
      </c>
      <c r="C17" s="15">
        <v>1.0867348625260635</v>
      </c>
      <c r="D17" s="15">
        <v>0.78186964312859486</v>
      </c>
      <c r="E17" s="15">
        <v>0.8645372313078673</v>
      </c>
      <c r="F17" s="15"/>
      <c r="G17" s="20" t="s">
        <v>2</v>
      </c>
      <c r="H17" s="15">
        <v>1.0905077326652581</v>
      </c>
      <c r="I17" s="15">
        <v>1.2058078276907596</v>
      </c>
      <c r="J17" s="15">
        <v>1.0034717485095035</v>
      </c>
    </row>
    <row r="18" spans="2:17" x14ac:dyDescent="0.25">
      <c r="B18" s="20" t="s">
        <v>3</v>
      </c>
      <c r="C18" s="15">
        <v>1.2099940892192944</v>
      </c>
      <c r="D18" s="15">
        <v>2.0000000000000071</v>
      </c>
      <c r="E18" s="15">
        <v>1.4191233562003844</v>
      </c>
      <c r="F18" s="15"/>
      <c r="G18" s="20" t="s">
        <v>3</v>
      </c>
      <c r="H18" s="15">
        <v>1.0245568230328039</v>
      </c>
      <c r="I18" s="15">
        <v>2.3375544971224942</v>
      </c>
      <c r="J18" s="15">
        <v>1.5104725855628249</v>
      </c>
    </row>
    <row r="19" spans="2:17" x14ac:dyDescent="0.25">
      <c r="B19" s="20" t="s">
        <v>4</v>
      </c>
      <c r="C19" s="15">
        <v>1.0174796921026876</v>
      </c>
      <c r="D19" s="15">
        <v>0.94934212095052284</v>
      </c>
      <c r="E19" s="15">
        <v>1.4191233562003847</v>
      </c>
      <c r="F19" s="15"/>
      <c r="G19" s="20" t="s">
        <v>4</v>
      </c>
      <c r="H19" s="15">
        <v>1.1566881839052869</v>
      </c>
      <c r="I19" s="15">
        <v>1.3286858140965134</v>
      </c>
      <c r="J19" s="15">
        <v>1.3755418181397461</v>
      </c>
    </row>
    <row r="20" spans="2:17" x14ac:dyDescent="0.25">
      <c r="B20" s="20" t="s">
        <v>5</v>
      </c>
      <c r="C20" s="15">
        <v>0.93303299153680819</v>
      </c>
      <c r="D20" s="15">
        <v>0.6997929327975998</v>
      </c>
      <c r="E20" s="15">
        <v>1.0754943904573815</v>
      </c>
      <c r="F20" s="15"/>
      <c r="G20" s="20" t="s">
        <v>5</v>
      </c>
      <c r="H20" s="15">
        <v>0.83508791942836968</v>
      </c>
      <c r="I20" s="15">
        <v>0.72196459776124877</v>
      </c>
      <c r="J20" s="15">
        <v>0.81790205855778142</v>
      </c>
    </row>
    <row r="21" spans="2:17" x14ac:dyDescent="0.25">
      <c r="B21" s="27"/>
      <c r="C21" s="15"/>
      <c r="D21" s="15"/>
      <c r="E21" s="15"/>
      <c r="F21" s="15"/>
      <c r="G21" s="27"/>
      <c r="H21" s="15"/>
      <c r="I21" s="15"/>
      <c r="J21" s="15"/>
    </row>
    <row r="22" spans="2:17" x14ac:dyDescent="0.25">
      <c r="B22" s="27" t="s">
        <v>30</v>
      </c>
      <c r="C22" s="15"/>
      <c r="D22" s="32">
        <v>21</v>
      </c>
      <c r="E22" s="15"/>
      <c r="F22" s="15"/>
      <c r="G22" s="27"/>
      <c r="H22" s="15"/>
      <c r="I22" s="32">
        <v>21</v>
      </c>
      <c r="J22" s="15"/>
    </row>
    <row r="23" spans="2:17" x14ac:dyDescent="0.25">
      <c r="B23" s="15"/>
      <c r="C23" s="15"/>
      <c r="D23" s="15"/>
      <c r="E23" s="15"/>
      <c r="F23" s="15"/>
      <c r="G23" s="15"/>
      <c r="H23" s="15"/>
      <c r="I23" s="15"/>
      <c r="J23" s="15"/>
    </row>
    <row r="24" spans="2:17" x14ac:dyDescent="0.25">
      <c r="B24" s="15"/>
      <c r="C24" s="15"/>
      <c r="D24" s="15"/>
      <c r="E24" s="15"/>
      <c r="F24" s="15"/>
      <c r="G24" s="15"/>
      <c r="H24" s="15"/>
      <c r="I24" s="15"/>
      <c r="J24" s="15"/>
    </row>
    <row r="25" spans="2:17" x14ac:dyDescent="0.25">
      <c r="B25" s="29" t="s">
        <v>16</v>
      </c>
      <c r="C25" s="30" t="s">
        <v>18</v>
      </c>
      <c r="D25" s="15"/>
      <c r="E25" s="15"/>
      <c r="F25" s="15"/>
      <c r="G25" s="29" t="s">
        <v>13</v>
      </c>
      <c r="H25" s="30" t="s">
        <v>12</v>
      </c>
      <c r="I25" s="15"/>
      <c r="J25" s="15"/>
    </row>
    <row r="26" spans="2:17" x14ac:dyDescent="0.25">
      <c r="B26" s="16"/>
      <c r="C26" s="6" t="s">
        <v>19</v>
      </c>
      <c r="D26" s="3" t="s">
        <v>20</v>
      </c>
      <c r="E26" s="3" t="s">
        <v>21</v>
      </c>
      <c r="F26" s="15"/>
      <c r="G26" s="16"/>
      <c r="H26" s="6" t="s">
        <v>19</v>
      </c>
      <c r="I26" s="3" t="s">
        <v>20</v>
      </c>
      <c r="J26" s="3" t="s">
        <v>21</v>
      </c>
    </row>
    <row r="27" spans="2:17" x14ac:dyDescent="0.25">
      <c r="B27" s="20" t="s">
        <v>7</v>
      </c>
      <c r="C27" s="15">
        <v>1</v>
      </c>
      <c r="D27" s="15">
        <v>1.2184311757713258</v>
      </c>
      <c r="E27" s="15">
        <v>1.2834102471631097</v>
      </c>
      <c r="F27" s="15"/>
      <c r="G27" s="19" t="s">
        <v>7</v>
      </c>
      <c r="H27" s="15">
        <v>1</v>
      </c>
      <c r="I27" s="15">
        <v>1.0352649238413816</v>
      </c>
      <c r="J27" s="15">
        <v>0.88270299629065718</v>
      </c>
    </row>
    <row r="28" spans="2:17" x14ac:dyDescent="0.25">
      <c r="B28" s="20" t="s">
        <v>2</v>
      </c>
      <c r="C28" s="15">
        <v>1.1057272989690503</v>
      </c>
      <c r="D28" s="15">
        <v>0.72195586081419327</v>
      </c>
      <c r="E28" s="15">
        <v>0.85263000466178551</v>
      </c>
      <c r="F28" s="15"/>
      <c r="G28" s="20" t="s">
        <v>2</v>
      </c>
      <c r="H28" s="15">
        <v>0.92980494261316549</v>
      </c>
      <c r="I28" s="15">
        <v>0.77378249677119615</v>
      </c>
      <c r="J28" s="15">
        <v>1.0388591032976671</v>
      </c>
    </row>
    <row r="29" spans="2:17" x14ac:dyDescent="0.25">
      <c r="B29" s="20" t="s">
        <v>3</v>
      </c>
      <c r="C29" s="15">
        <v>0.89815501213117033</v>
      </c>
      <c r="D29" s="15">
        <v>0.8094446194191196</v>
      </c>
      <c r="E29" s="15">
        <v>1.2141954179929668</v>
      </c>
      <c r="F29" s="15"/>
      <c r="G29" s="20" t="s">
        <v>3</v>
      </c>
      <c r="H29" s="15">
        <v>0.9395227492140138</v>
      </c>
      <c r="I29" s="15">
        <v>1.3755418181397485</v>
      </c>
      <c r="J29" s="15">
        <v>1.1289644048061338</v>
      </c>
      <c r="K29" s="10"/>
      <c r="L29" s="10"/>
      <c r="M29" s="10"/>
      <c r="N29" s="10"/>
      <c r="O29" s="10"/>
      <c r="P29" s="10"/>
      <c r="Q29" s="10"/>
    </row>
    <row r="30" spans="2:17" x14ac:dyDescent="0.25">
      <c r="B30" s="20" t="s">
        <v>4</v>
      </c>
      <c r="C30" s="15">
        <v>1.129010315000597</v>
      </c>
      <c r="D30" s="15">
        <v>0.77385106697242745</v>
      </c>
      <c r="E30" s="15">
        <v>1.006960163381571</v>
      </c>
      <c r="F30" s="24"/>
      <c r="G30" s="20" t="s">
        <v>4</v>
      </c>
      <c r="H30" s="15">
        <v>0.89813237288393566</v>
      </c>
      <c r="I30" s="15">
        <v>0.99309249543703837</v>
      </c>
      <c r="J30" s="15">
        <v>1.24401165329847</v>
      </c>
      <c r="K30" s="10"/>
      <c r="L30" s="10"/>
      <c r="M30" s="10"/>
      <c r="N30" s="10"/>
      <c r="O30" s="10"/>
      <c r="P30" s="10"/>
      <c r="Q30" s="10"/>
    </row>
    <row r="31" spans="2:17" x14ac:dyDescent="0.25">
      <c r="B31" s="20" t="s">
        <v>5</v>
      </c>
      <c r="C31" s="15">
        <v>0.54524941931304305</v>
      </c>
      <c r="D31" s="15">
        <v>0.3723993307281776</v>
      </c>
      <c r="E31" s="15">
        <v>0.30459568950243493</v>
      </c>
      <c r="F31" s="25"/>
      <c r="G31" s="20" t="s">
        <v>5</v>
      </c>
      <c r="H31" s="15">
        <v>0.73204284797281227</v>
      </c>
      <c r="I31" s="15">
        <v>0.74226178531452724</v>
      </c>
      <c r="J31" s="15">
        <v>0.93627224743449533</v>
      </c>
      <c r="K31" s="12"/>
      <c r="L31" s="10"/>
      <c r="M31" s="10"/>
      <c r="N31" s="10"/>
      <c r="O31" s="10"/>
      <c r="P31" s="12"/>
      <c r="Q31" s="10"/>
    </row>
    <row r="32" spans="2:17" x14ac:dyDescent="0.25">
      <c r="F32" s="11"/>
      <c r="K32" s="11"/>
      <c r="L32" s="10"/>
      <c r="M32" s="10"/>
      <c r="N32" s="10"/>
      <c r="O32" s="10"/>
      <c r="P32" s="11"/>
      <c r="Q32" s="10"/>
    </row>
    <row r="33" spans="2:17" x14ac:dyDescent="0.25">
      <c r="B33" s="34" t="s">
        <v>30</v>
      </c>
      <c r="D33" s="32">
        <v>23</v>
      </c>
      <c r="F33" s="11"/>
      <c r="I33" s="32">
        <v>18</v>
      </c>
      <c r="K33" s="11"/>
      <c r="L33" s="10"/>
      <c r="M33" s="10"/>
      <c r="N33" s="10"/>
      <c r="O33" s="10"/>
      <c r="P33" s="11"/>
      <c r="Q33" s="10"/>
    </row>
    <row r="34" spans="2:17" x14ac:dyDescent="0.25">
      <c r="F34" s="5"/>
      <c r="K34" s="5"/>
      <c r="P34" s="5"/>
    </row>
    <row r="35" spans="2:17" x14ac:dyDescent="0.25">
      <c r="F35" s="5"/>
      <c r="K35" s="5"/>
      <c r="P35" s="5"/>
    </row>
    <row r="36" spans="2:17" x14ac:dyDescent="0.25">
      <c r="F36" s="5"/>
      <c r="K36" s="5"/>
      <c r="P36" s="5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F2C3E-FE02-4F9B-80B3-36B654054EAB}">
  <dimension ref="A2:W72"/>
  <sheetViews>
    <sheetView topLeftCell="A37" workbookViewId="0">
      <selection activeCell="R38" sqref="R38"/>
    </sheetView>
  </sheetViews>
  <sheetFormatPr defaultRowHeight="15" x14ac:dyDescent="0.25"/>
  <cols>
    <col min="2" max="2" width="18.85546875" customWidth="1"/>
  </cols>
  <sheetData>
    <row r="2" spans="2:14" x14ac:dyDescent="0.25">
      <c r="B2" s="43" t="s">
        <v>58</v>
      </c>
    </row>
    <row r="4" spans="2:14" x14ac:dyDescent="0.25">
      <c r="C4" s="3" t="s">
        <v>6</v>
      </c>
      <c r="D4" s="3" t="s">
        <v>8</v>
      </c>
      <c r="E4" s="3" t="s">
        <v>57</v>
      </c>
      <c r="F4" s="3" t="s">
        <v>56</v>
      </c>
      <c r="G4" s="3" t="s">
        <v>51</v>
      </c>
      <c r="H4" s="3" t="s">
        <v>50</v>
      </c>
      <c r="I4" s="3" t="s">
        <v>9</v>
      </c>
      <c r="J4" s="3" t="s">
        <v>10</v>
      </c>
      <c r="K4" s="3" t="s">
        <v>18</v>
      </c>
      <c r="L4" s="3" t="s">
        <v>17</v>
      </c>
      <c r="M4" s="3" t="s">
        <v>11</v>
      </c>
      <c r="N4" s="3" t="s">
        <v>12</v>
      </c>
    </row>
    <row r="5" spans="2:14" x14ac:dyDescent="0.25">
      <c r="B5" s="42" t="s">
        <v>19</v>
      </c>
      <c r="C5" s="40">
        <v>1</v>
      </c>
      <c r="D5" s="40">
        <v>1</v>
      </c>
      <c r="E5" s="40">
        <v>1</v>
      </c>
      <c r="F5" s="40">
        <v>1</v>
      </c>
      <c r="G5" s="40">
        <v>1</v>
      </c>
      <c r="H5" s="40">
        <v>1</v>
      </c>
      <c r="I5" s="39">
        <v>1</v>
      </c>
      <c r="J5" s="39">
        <v>1</v>
      </c>
      <c r="K5" s="40">
        <v>1</v>
      </c>
      <c r="L5" s="39">
        <v>1</v>
      </c>
      <c r="M5" s="39">
        <v>1</v>
      </c>
      <c r="N5" s="39">
        <v>1</v>
      </c>
    </row>
    <row r="6" spans="2:14" x14ac:dyDescent="0.25">
      <c r="B6" s="41" t="s">
        <v>55</v>
      </c>
      <c r="C6" s="40">
        <v>1.0750738961762851</v>
      </c>
      <c r="D6" s="40">
        <v>1.9542622833866516</v>
      </c>
      <c r="E6" s="40">
        <v>1.6942052592426151</v>
      </c>
      <c r="F6" s="40">
        <v>1.7863287499547009</v>
      </c>
      <c r="G6" s="40">
        <v>1.9796167885494496</v>
      </c>
      <c r="H6" s="40">
        <v>1.5316843630065251</v>
      </c>
      <c r="I6" s="39">
        <v>2.1325171166106904</v>
      </c>
      <c r="J6" s="39">
        <v>1.5670870520444284</v>
      </c>
      <c r="K6" s="39">
        <v>1.1010483777336013</v>
      </c>
      <c r="L6" s="39">
        <v>1.3087621609541276</v>
      </c>
      <c r="M6" s="39">
        <v>2.1078174723773091</v>
      </c>
      <c r="N6" s="39">
        <v>2.0201438775017069</v>
      </c>
    </row>
    <row r="7" spans="2:14" x14ac:dyDescent="0.25">
      <c r="B7" s="41" t="s">
        <v>54</v>
      </c>
      <c r="C7" s="40">
        <v>1.1902596566772135</v>
      </c>
      <c r="D7" s="40">
        <v>2.1912294876176945</v>
      </c>
      <c r="E7" s="40">
        <v>1.4646116747212499</v>
      </c>
      <c r="F7" s="40">
        <v>1.7141359385336683</v>
      </c>
      <c r="G7" s="40">
        <v>2.0928429787961682</v>
      </c>
      <c r="H7" s="40">
        <v>1.5215364791038086</v>
      </c>
      <c r="I7" s="39">
        <v>1.9809562713152811</v>
      </c>
      <c r="J7" s="39">
        <v>1.4169254782097476</v>
      </c>
      <c r="K7" s="39">
        <v>1.3375044142713151</v>
      </c>
      <c r="L7" s="39">
        <v>1.1978239981412331</v>
      </c>
      <c r="M7" s="39">
        <v>2.0670059515385861</v>
      </c>
      <c r="N7" s="39">
        <v>1.8106415581723889</v>
      </c>
    </row>
    <row r="8" spans="2:14" x14ac:dyDescent="0.25">
      <c r="B8" s="41" t="s">
        <v>53</v>
      </c>
      <c r="C8" s="40">
        <v>2.9640444978279796</v>
      </c>
      <c r="D8" s="40">
        <v>1.9109896245459768</v>
      </c>
      <c r="E8" s="40">
        <v>1.4781430717019723</v>
      </c>
      <c r="F8" s="40">
        <v>2.0389570952304941</v>
      </c>
      <c r="G8" s="40">
        <v>1.9067358303781967</v>
      </c>
      <c r="H8" s="40">
        <v>1.7681013878199958</v>
      </c>
      <c r="I8" s="39">
        <v>1.7198548131860887</v>
      </c>
      <c r="J8" s="39">
        <v>1.5937458127495985</v>
      </c>
      <c r="K8" s="39">
        <v>1.0686274691689566</v>
      </c>
      <c r="L8" s="39">
        <v>1.2138072827102044</v>
      </c>
      <c r="M8" s="39">
        <v>2.1559738787645375</v>
      </c>
      <c r="N8" s="39">
        <v>1.8960154919756615</v>
      </c>
    </row>
    <row r="37" spans="2:23" x14ac:dyDescent="0.25">
      <c r="B37" s="43" t="s">
        <v>52</v>
      </c>
      <c r="R37" s="44"/>
      <c r="S37" s="44"/>
      <c r="T37" s="44"/>
      <c r="U37" s="44"/>
      <c r="V37" s="44"/>
      <c r="W37" s="44"/>
    </row>
    <row r="38" spans="2:23" x14ac:dyDescent="0.25">
      <c r="C38" t="s">
        <v>16</v>
      </c>
      <c r="D38" t="s">
        <v>16</v>
      </c>
      <c r="E38" t="s">
        <v>13</v>
      </c>
      <c r="F38" s="44" t="s">
        <v>13</v>
      </c>
      <c r="G38" t="s">
        <v>13</v>
      </c>
      <c r="H38" t="s">
        <v>13</v>
      </c>
      <c r="I38" t="s">
        <v>13</v>
      </c>
      <c r="J38" s="44" t="s">
        <v>13</v>
      </c>
      <c r="R38" s="44"/>
      <c r="S38" s="44"/>
      <c r="T38" s="44"/>
      <c r="U38" s="44"/>
      <c r="V38" s="44"/>
      <c r="W38" s="44"/>
    </row>
    <row r="39" spans="2:23" x14ac:dyDescent="0.25">
      <c r="C39" s="3" t="s">
        <v>51</v>
      </c>
      <c r="D39" s="3" t="s">
        <v>50</v>
      </c>
      <c r="E39" s="3" t="s">
        <v>9</v>
      </c>
      <c r="F39" s="3" t="s">
        <v>10</v>
      </c>
      <c r="G39" s="3" t="s">
        <v>18</v>
      </c>
      <c r="H39" s="3" t="s">
        <v>17</v>
      </c>
      <c r="I39" s="3" t="s">
        <v>11</v>
      </c>
      <c r="J39" s="3" t="s">
        <v>12</v>
      </c>
    </row>
    <row r="40" spans="2:23" x14ac:dyDescent="0.25">
      <c r="B40" s="42" t="s">
        <v>49</v>
      </c>
      <c r="C40" s="40">
        <v>1.1000000000000001</v>
      </c>
      <c r="D40" s="40">
        <v>1</v>
      </c>
      <c r="E40" s="39">
        <v>1</v>
      </c>
      <c r="F40" s="39">
        <v>0.8</v>
      </c>
      <c r="G40" s="40">
        <v>0.67</v>
      </c>
      <c r="H40" s="39">
        <v>1</v>
      </c>
      <c r="I40" s="39">
        <v>0.86</v>
      </c>
      <c r="J40" s="39">
        <v>1.04</v>
      </c>
    </row>
    <row r="41" spans="2:23" x14ac:dyDescent="0.25">
      <c r="B41" s="41" t="s">
        <v>48</v>
      </c>
      <c r="C41" s="40">
        <v>1</v>
      </c>
      <c r="D41" s="40">
        <v>1</v>
      </c>
      <c r="E41" s="39">
        <v>0.9</v>
      </c>
      <c r="F41" s="39">
        <v>0.76</v>
      </c>
      <c r="G41" s="39">
        <v>0.92</v>
      </c>
      <c r="H41" s="39">
        <v>1.1000000000000001</v>
      </c>
      <c r="I41" s="39">
        <v>0.92</v>
      </c>
      <c r="J41" s="39">
        <v>0.94</v>
      </c>
    </row>
    <row r="42" spans="2:23" x14ac:dyDescent="0.25">
      <c r="B42" s="41" t="s">
        <v>32</v>
      </c>
      <c r="C42" s="40">
        <v>1.2</v>
      </c>
      <c r="D42" s="40">
        <v>1.4</v>
      </c>
      <c r="E42" s="39">
        <v>0.8</v>
      </c>
      <c r="F42" s="39">
        <v>0.68</v>
      </c>
      <c r="G42" s="39">
        <v>0.93</v>
      </c>
      <c r="H42" s="39">
        <v>1.45</v>
      </c>
      <c r="I42" s="39">
        <v>0.87</v>
      </c>
      <c r="J42" s="39">
        <v>0.84</v>
      </c>
    </row>
    <row r="43" spans="2:23" x14ac:dyDescent="0.25">
      <c r="B43" s="41" t="s">
        <v>33</v>
      </c>
      <c r="C43" s="40">
        <v>1.1000000000000001</v>
      </c>
      <c r="D43" s="40">
        <v>0.9</v>
      </c>
      <c r="E43" s="39">
        <v>0.8</v>
      </c>
      <c r="F43" s="39">
        <v>0.75</v>
      </c>
      <c r="G43" s="39">
        <v>0.84</v>
      </c>
      <c r="H43" s="39">
        <v>1.25</v>
      </c>
      <c r="I43" s="39">
        <v>0.82</v>
      </c>
      <c r="J43" s="39">
        <v>0.93</v>
      </c>
    </row>
    <row r="67" spans="1:23" x14ac:dyDescent="0.25">
      <c r="E67" s="1" t="s">
        <v>8</v>
      </c>
      <c r="K67" s="1" t="s">
        <v>6</v>
      </c>
      <c r="Q67" s="1" t="s">
        <v>0</v>
      </c>
      <c r="W67" s="1" t="s">
        <v>1</v>
      </c>
    </row>
    <row r="68" spans="1:23" x14ac:dyDescent="0.25">
      <c r="A68" s="2"/>
      <c r="B68" s="3" t="s">
        <v>22</v>
      </c>
      <c r="C68" s="3" t="s">
        <v>23</v>
      </c>
      <c r="D68" s="3" t="s">
        <v>24</v>
      </c>
      <c r="E68" s="3" t="s">
        <v>25</v>
      </c>
      <c r="G68" s="2"/>
      <c r="H68" s="3" t="s">
        <v>22</v>
      </c>
      <c r="I68" s="3" t="s">
        <v>31</v>
      </c>
      <c r="J68" s="3" t="s">
        <v>32</v>
      </c>
      <c r="K68" s="3" t="s">
        <v>33</v>
      </c>
      <c r="M68" s="2"/>
      <c r="N68" s="3" t="s">
        <v>22</v>
      </c>
      <c r="O68" s="3" t="s">
        <v>31</v>
      </c>
      <c r="P68" s="3" t="s">
        <v>32</v>
      </c>
      <c r="Q68" s="3" t="s">
        <v>33</v>
      </c>
      <c r="S68" s="2"/>
      <c r="T68" s="3" t="s">
        <v>22</v>
      </c>
      <c r="U68" s="3" t="s">
        <v>31</v>
      </c>
      <c r="V68" s="3" t="s">
        <v>32</v>
      </c>
      <c r="W68" s="3" t="s">
        <v>33</v>
      </c>
    </row>
    <row r="69" spans="1:23" x14ac:dyDescent="0.25">
      <c r="A69" s="4" t="s">
        <v>2</v>
      </c>
      <c r="B69" s="15">
        <v>0.8467453123625307</v>
      </c>
      <c r="C69" s="15">
        <v>1.8986842419010392</v>
      </c>
      <c r="D69" s="15">
        <v>1.6245047927124756</v>
      </c>
      <c r="E69" s="15">
        <v>1.3899182198423392</v>
      </c>
      <c r="G69" s="4" t="s">
        <v>2</v>
      </c>
      <c r="H69" s="15">
        <v>0.80385099074315081</v>
      </c>
      <c r="I69" s="15">
        <v>0.83798713466794617</v>
      </c>
      <c r="J69" s="15">
        <v>0.91383145022939816</v>
      </c>
      <c r="K69" s="15">
        <v>0.66204445519769772</v>
      </c>
      <c r="M69" s="4" t="s">
        <v>2</v>
      </c>
      <c r="N69" s="5">
        <v>3.3635856610148691</v>
      </c>
      <c r="O69" s="5">
        <v>4.6913397969275161</v>
      </c>
      <c r="P69" s="5">
        <v>3.5185963036897494</v>
      </c>
      <c r="Q69" s="5">
        <v>3.3287949388461096</v>
      </c>
      <c r="S69" s="4" t="s">
        <v>2</v>
      </c>
      <c r="T69" s="5">
        <v>2.6944671537313902</v>
      </c>
      <c r="U69" s="5">
        <v>5.0106577544965125</v>
      </c>
      <c r="V69" s="5">
        <v>3.6426793343679291</v>
      </c>
      <c r="W69" s="5">
        <v>3.3987399965546179</v>
      </c>
    </row>
    <row r="70" spans="1:23" x14ac:dyDescent="0.25">
      <c r="A70" s="4" t="s">
        <v>3</v>
      </c>
      <c r="B70" s="15">
        <v>2.0069434970190101</v>
      </c>
      <c r="C70" s="15">
        <v>2.907945034640627</v>
      </c>
      <c r="D70" s="15">
        <v>4.7568284600108957</v>
      </c>
      <c r="E70" s="15">
        <v>3.0631159941887716</v>
      </c>
      <c r="G70" s="4" t="s">
        <v>3</v>
      </c>
      <c r="H70" s="15">
        <v>4.287093850145169</v>
      </c>
      <c r="I70" s="15">
        <v>4.5947934199881484</v>
      </c>
      <c r="J70" s="15">
        <v>9.5466859442537881</v>
      </c>
      <c r="K70" s="15">
        <v>9.8150798180304193</v>
      </c>
      <c r="M70" s="4" t="s">
        <v>3</v>
      </c>
      <c r="N70" s="5">
        <v>3.1931935454265998</v>
      </c>
      <c r="O70" s="5">
        <v>7.6475625407499228</v>
      </c>
      <c r="P70" s="5">
        <v>5.5212694135865208</v>
      </c>
      <c r="Q70" s="5">
        <v>6.0209869896442738</v>
      </c>
      <c r="S70" s="4" t="s">
        <v>3</v>
      </c>
      <c r="T70" s="5">
        <v>3.6426793343679158</v>
      </c>
      <c r="U70" s="5">
        <v>5.2053674217677326</v>
      </c>
      <c r="V70" s="5">
        <v>6.8923692776961394</v>
      </c>
      <c r="W70" s="5">
        <v>6.0839150129640416</v>
      </c>
    </row>
    <row r="71" spans="1:23" x14ac:dyDescent="0.25">
      <c r="A71" s="4" t="s">
        <v>4</v>
      </c>
      <c r="B71" s="15">
        <v>0.69979293279760102</v>
      </c>
      <c r="C71" s="15">
        <v>1.1134216182286865</v>
      </c>
      <c r="D71" s="15">
        <v>1.1687772485612469</v>
      </c>
      <c r="E71" s="15">
        <v>0.90125046261083219</v>
      </c>
      <c r="G71" s="4" t="s">
        <v>4</v>
      </c>
      <c r="H71" s="15">
        <v>13.642158268287311</v>
      </c>
      <c r="I71" s="15">
        <v>11.235559005903976</v>
      </c>
      <c r="J71" s="15">
        <v>14.774116971670285</v>
      </c>
      <c r="K71" s="15">
        <v>11.551433564179982</v>
      </c>
      <c r="M71" s="4" t="s">
        <v>4</v>
      </c>
      <c r="N71" s="5">
        <v>2.2038102317532222</v>
      </c>
      <c r="O71" s="5">
        <v>3.9723699817481535</v>
      </c>
      <c r="P71" s="5">
        <v>2.6298855204101406</v>
      </c>
      <c r="Q71" s="5">
        <v>2.5491212546385285</v>
      </c>
      <c r="S71" s="4" t="s">
        <v>4</v>
      </c>
      <c r="T71" s="5">
        <v>2.2268432364573774</v>
      </c>
      <c r="U71" s="5">
        <v>3.0314331330208022</v>
      </c>
      <c r="V71" s="5">
        <v>3.9999999999999938</v>
      </c>
      <c r="W71" s="5">
        <v>3.2943640690703035</v>
      </c>
    </row>
    <row r="72" spans="1:23" x14ac:dyDescent="0.25">
      <c r="A72" s="4" t="s">
        <v>5</v>
      </c>
      <c r="B72" s="15">
        <v>0.65292989354446007</v>
      </c>
      <c r="C72" s="15">
        <v>0.40472110827370572</v>
      </c>
      <c r="D72" s="15">
        <v>0.56644194264789893</v>
      </c>
      <c r="E72" s="15">
        <v>0.5605830390142561</v>
      </c>
      <c r="G72" s="4" t="s">
        <v>5</v>
      </c>
      <c r="H72" s="15">
        <v>1.526259208960558</v>
      </c>
      <c r="I72" s="15">
        <v>1.3707828049797024</v>
      </c>
      <c r="J72" s="15">
        <v>1.4142135623730911</v>
      </c>
      <c r="K72" s="15">
        <v>1.8725444948689869</v>
      </c>
      <c r="M72" s="4" t="s">
        <v>5</v>
      </c>
      <c r="N72" s="5">
        <v>1.670175838856748</v>
      </c>
      <c r="O72" s="5">
        <v>1.3286858140965132</v>
      </c>
      <c r="P72" s="5">
        <v>1.5262592089605664</v>
      </c>
      <c r="Q72" s="5">
        <v>1.7230923194240344</v>
      </c>
      <c r="S72" s="4" t="s">
        <v>5</v>
      </c>
      <c r="T72" s="5">
        <v>1.1368169732360183</v>
      </c>
      <c r="U72" s="5">
        <v>1.1019051158766111</v>
      </c>
      <c r="V72" s="5">
        <v>1.071773462536296</v>
      </c>
      <c r="W72" s="5">
        <v>1.3149427602050725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DD4E8-7572-405C-90FA-070DB7B9F527}">
  <dimension ref="A1:O26"/>
  <sheetViews>
    <sheetView workbookViewId="0">
      <selection activeCell="M36" sqref="M36"/>
    </sheetView>
  </sheetViews>
  <sheetFormatPr defaultRowHeight="15" x14ac:dyDescent="0.25"/>
  <cols>
    <col min="1" max="1" width="14.140625" customWidth="1"/>
    <col min="2" max="2" width="14.85546875" customWidth="1"/>
    <col min="3" max="6" width="9.5703125" bestFit="1" customWidth="1"/>
    <col min="7" max="7" width="9.28515625" bestFit="1" customWidth="1"/>
    <col min="9" max="9" width="14.85546875" customWidth="1"/>
  </cols>
  <sheetData>
    <row r="1" spans="1:15" x14ac:dyDescent="0.25">
      <c r="A1" s="37" t="s">
        <v>46</v>
      </c>
      <c r="B1" s="36">
        <v>44631</v>
      </c>
    </row>
    <row r="2" spans="1:15" x14ac:dyDescent="0.25">
      <c r="B2" s="35" t="s">
        <v>45</v>
      </c>
      <c r="C2" s="35" t="s">
        <v>7</v>
      </c>
      <c r="D2" s="35" t="s">
        <v>2</v>
      </c>
      <c r="E2" s="35" t="s">
        <v>3</v>
      </c>
      <c r="F2" s="35" t="s">
        <v>4</v>
      </c>
      <c r="G2" s="35" t="s">
        <v>5</v>
      </c>
      <c r="J2" t="s">
        <v>44</v>
      </c>
    </row>
    <row r="3" spans="1:15" x14ac:dyDescent="0.25">
      <c r="A3" t="s">
        <v>37</v>
      </c>
      <c r="B3" s="32">
        <v>595.65</v>
      </c>
      <c r="C3" s="32">
        <v>573.21</v>
      </c>
      <c r="D3" s="32">
        <v>622.71</v>
      </c>
      <c r="E3" s="32">
        <v>526.68000000000006</v>
      </c>
      <c r="F3" s="32">
        <v>540.21</v>
      </c>
      <c r="G3" s="32">
        <v>419.1</v>
      </c>
      <c r="J3" s="35" t="s">
        <v>43</v>
      </c>
      <c r="K3" t="s">
        <v>42</v>
      </c>
      <c r="L3" t="s">
        <v>41</v>
      </c>
      <c r="M3" t="s">
        <v>40</v>
      </c>
      <c r="N3" t="s">
        <v>39</v>
      </c>
      <c r="O3" t="s">
        <v>38</v>
      </c>
    </row>
    <row r="4" spans="1:15" x14ac:dyDescent="0.25">
      <c r="A4" t="s">
        <v>37</v>
      </c>
      <c r="B4" s="32">
        <v>1066.23</v>
      </c>
      <c r="C4" s="32">
        <v>790.68000000000006</v>
      </c>
      <c r="D4" s="32">
        <v>1055.67</v>
      </c>
      <c r="E4" s="32">
        <v>1004.5200000000001</v>
      </c>
      <c r="F4" s="32">
        <v>912.78000000000009</v>
      </c>
      <c r="G4" s="32">
        <v>628.65</v>
      </c>
      <c r="I4" t="s">
        <v>37</v>
      </c>
      <c r="J4" s="32">
        <v>841</v>
      </c>
      <c r="K4" s="32">
        <v>674</v>
      </c>
      <c r="L4" s="32">
        <v>851</v>
      </c>
      <c r="M4" s="32">
        <v>773</v>
      </c>
      <c r="N4" s="32">
        <v>718</v>
      </c>
      <c r="O4" s="32">
        <v>517</v>
      </c>
    </row>
    <row r="5" spans="1:15" x14ac:dyDescent="0.25">
      <c r="A5" t="s">
        <v>37</v>
      </c>
      <c r="B5" s="32">
        <v>861.63</v>
      </c>
      <c r="C5" s="32">
        <v>658.68000000000006</v>
      </c>
      <c r="D5" s="32">
        <v>873.51</v>
      </c>
      <c r="E5" s="32">
        <v>788.04000000000008</v>
      </c>
      <c r="F5" s="32">
        <v>699.6</v>
      </c>
      <c r="G5" s="32">
        <v>501.6</v>
      </c>
      <c r="I5" t="s">
        <v>34</v>
      </c>
      <c r="J5" s="32">
        <v>891</v>
      </c>
      <c r="K5" s="32">
        <v>476</v>
      </c>
      <c r="L5" s="32">
        <v>363</v>
      </c>
      <c r="M5" s="32">
        <v>312</v>
      </c>
      <c r="N5" s="32">
        <v>380</v>
      </c>
      <c r="O5" s="32">
        <v>519</v>
      </c>
    </row>
    <row r="6" spans="1:15" x14ac:dyDescent="0.25">
      <c r="A6" t="s">
        <v>34</v>
      </c>
      <c r="B6" s="32">
        <v>847.7700000000001</v>
      </c>
      <c r="C6" s="32">
        <v>476.52000000000004</v>
      </c>
      <c r="D6" s="32">
        <v>345.51</v>
      </c>
      <c r="E6" s="32">
        <v>289.74</v>
      </c>
      <c r="F6" s="32">
        <v>372.90000000000003</v>
      </c>
      <c r="G6" s="32">
        <v>515.79000000000008</v>
      </c>
      <c r="I6" t="s">
        <v>36</v>
      </c>
      <c r="J6" s="32">
        <v>918</v>
      </c>
      <c r="K6" s="32">
        <v>912</v>
      </c>
      <c r="L6" s="32">
        <v>977</v>
      </c>
      <c r="M6" s="32">
        <v>869</v>
      </c>
      <c r="N6" s="32">
        <v>913</v>
      </c>
      <c r="O6" s="32">
        <v>741</v>
      </c>
    </row>
    <row r="7" spans="1:15" x14ac:dyDescent="0.25">
      <c r="A7" t="s">
        <v>34</v>
      </c>
      <c r="B7" s="32">
        <v>793.98</v>
      </c>
      <c r="C7" s="32">
        <v>504.90000000000003</v>
      </c>
      <c r="D7" s="32">
        <v>366.63</v>
      </c>
      <c r="E7" s="32">
        <v>320.43</v>
      </c>
      <c r="F7" s="32">
        <v>385.77000000000004</v>
      </c>
      <c r="G7" s="32">
        <v>443.85</v>
      </c>
    </row>
    <row r="8" spans="1:15" x14ac:dyDescent="0.25">
      <c r="A8" t="s">
        <v>34</v>
      </c>
      <c r="B8" s="32">
        <v>1014.09</v>
      </c>
      <c r="C8" s="32">
        <v>624.03</v>
      </c>
      <c r="D8" s="32">
        <v>428.67</v>
      </c>
      <c r="E8" s="32">
        <v>357.39000000000004</v>
      </c>
      <c r="F8" s="32">
        <v>423.39000000000004</v>
      </c>
      <c r="G8" s="32">
        <v>573.54000000000008</v>
      </c>
      <c r="J8" s="35" t="s">
        <v>35</v>
      </c>
      <c r="K8" s="35" t="s">
        <v>35</v>
      </c>
      <c r="L8" s="35" t="s">
        <v>35</v>
      </c>
      <c r="M8" s="35" t="s">
        <v>35</v>
      </c>
      <c r="N8" s="35" t="s">
        <v>35</v>
      </c>
      <c r="O8" s="35" t="s">
        <v>35</v>
      </c>
    </row>
    <row r="9" spans="1:15" x14ac:dyDescent="0.25">
      <c r="A9" t="s">
        <v>34</v>
      </c>
      <c r="B9" s="32">
        <v>881.76</v>
      </c>
      <c r="C9" s="32">
        <v>426.03000000000003</v>
      </c>
      <c r="D9" s="32">
        <v>402.6</v>
      </c>
      <c r="E9" s="32">
        <v>342.21000000000004</v>
      </c>
      <c r="F9" s="32">
        <v>376.53000000000003</v>
      </c>
      <c r="G9" s="32">
        <v>501.27000000000004</v>
      </c>
      <c r="J9" s="32">
        <v>235</v>
      </c>
      <c r="K9" s="32">
        <v>110</v>
      </c>
      <c r="L9" s="32">
        <v>217</v>
      </c>
      <c r="M9" s="32">
        <v>239</v>
      </c>
      <c r="N9" s="32">
        <v>187</v>
      </c>
      <c r="O9" s="32">
        <v>106</v>
      </c>
    </row>
    <row r="10" spans="1:15" x14ac:dyDescent="0.25">
      <c r="A10" t="s">
        <v>34</v>
      </c>
      <c r="B10" s="32">
        <v>917.40000000000009</v>
      </c>
      <c r="C10" s="32">
        <v>348.15000000000003</v>
      </c>
      <c r="D10" s="32">
        <v>273.57</v>
      </c>
      <c r="E10" s="32">
        <v>255.42000000000002</v>
      </c>
      <c r="F10" s="32">
        <v>342.54</v>
      </c>
      <c r="G10" s="32">
        <v>558.03</v>
      </c>
      <c r="J10" s="32">
        <v>82</v>
      </c>
      <c r="K10" s="32">
        <v>102</v>
      </c>
      <c r="L10" s="32">
        <v>60</v>
      </c>
      <c r="M10" s="32">
        <v>41</v>
      </c>
      <c r="N10" s="32">
        <v>29</v>
      </c>
      <c r="O10" s="32">
        <v>51</v>
      </c>
    </row>
    <row r="11" spans="1:15" x14ac:dyDescent="0.25">
      <c r="A11" t="s">
        <v>20</v>
      </c>
      <c r="B11" s="32">
        <v>819.72</v>
      </c>
      <c r="C11" s="32">
        <v>806.85</v>
      </c>
      <c r="D11" s="32">
        <v>623.04000000000008</v>
      </c>
      <c r="E11" s="32">
        <v>602.91000000000008</v>
      </c>
      <c r="F11" s="32">
        <v>834.90000000000009</v>
      </c>
      <c r="G11" s="32">
        <v>738.54000000000008</v>
      </c>
      <c r="J11" s="32">
        <v>152</v>
      </c>
      <c r="K11" s="32">
        <v>153</v>
      </c>
      <c r="L11" s="32">
        <v>241</v>
      </c>
      <c r="M11" s="32">
        <v>175</v>
      </c>
      <c r="N11" s="32">
        <v>106</v>
      </c>
      <c r="O11" s="32">
        <v>97</v>
      </c>
    </row>
    <row r="12" spans="1:15" x14ac:dyDescent="0.25">
      <c r="A12" t="s">
        <v>20</v>
      </c>
      <c r="B12" s="32">
        <v>925.98</v>
      </c>
      <c r="C12" s="32">
        <v>939.51</v>
      </c>
      <c r="D12" s="32">
        <v>1087.02</v>
      </c>
      <c r="E12" s="32">
        <v>947.76</v>
      </c>
      <c r="F12" s="32">
        <v>982.74</v>
      </c>
      <c r="G12" s="32">
        <v>758.34</v>
      </c>
    </row>
    <row r="13" spans="1:15" x14ac:dyDescent="0.25">
      <c r="A13" t="s">
        <v>20</v>
      </c>
      <c r="B13" s="32">
        <v>861.30000000000007</v>
      </c>
      <c r="C13" s="32">
        <v>937.53000000000009</v>
      </c>
      <c r="D13" s="32">
        <v>1051.3800000000001</v>
      </c>
      <c r="E13" s="32">
        <v>920.04000000000008</v>
      </c>
      <c r="F13" s="32">
        <v>937.2</v>
      </c>
      <c r="G13" s="32">
        <v>725.34</v>
      </c>
    </row>
    <row r="14" spans="1:15" x14ac:dyDescent="0.25">
      <c r="A14" t="s">
        <v>20</v>
      </c>
      <c r="B14" s="32">
        <v>1177.44</v>
      </c>
      <c r="C14" s="32">
        <v>1137.18</v>
      </c>
      <c r="D14" s="32">
        <v>1255.98</v>
      </c>
      <c r="E14" s="32">
        <v>1068.21</v>
      </c>
      <c r="F14" s="32">
        <v>1034.8800000000001</v>
      </c>
      <c r="G14" s="32">
        <v>876.48</v>
      </c>
    </row>
    <row r="15" spans="1:15" x14ac:dyDescent="0.25">
      <c r="A15" t="s">
        <v>20</v>
      </c>
      <c r="B15" s="32">
        <v>806.19</v>
      </c>
      <c r="C15" s="32">
        <v>738.87</v>
      </c>
      <c r="D15" s="32">
        <v>870.21</v>
      </c>
      <c r="E15" s="32">
        <v>807.51</v>
      </c>
      <c r="F15" s="32">
        <v>776.82</v>
      </c>
      <c r="G15" s="32">
        <v>604.89</v>
      </c>
    </row>
    <row r="16" spans="1:15" x14ac:dyDescent="0.25">
      <c r="B16" s="32"/>
      <c r="C16" s="32"/>
      <c r="D16" s="32"/>
      <c r="E16" s="32"/>
      <c r="F16" s="32"/>
      <c r="G16" s="32"/>
    </row>
    <row r="17" spans="2:7" x14ac:dyDescent="0.25">
      <c r="B17" s="32"/>
      <c r="C17" s="32"/>
      <c r="D17" s="32"/>
      <c r="E17" s="32"/>
      <c r="F17" s="32"/>
      <c r="G17" s="32"/>
    </row>
    <row r="18" spans="2:7" x14ac:dyDescent="0.25">
      <c r="B18" s="32"/>
      <c r="C18" s="32"/>
      <c r="D18" s="32"/>
      <c r="E18" s="32"/>
      <c r="F18" s="32"/>
      <c r="G18" s="32"/>
    </row>
    <row r="19" spans="2:7" x14ac:dyDescent="0.25">
      <c r="B19" s="32"/>
      <c r="C19" s="32"/>
      <c r="D19" s="32"/>
      <c r="E19" s="32"/>
      <c r="F19" s="32"/>
      <c r="G19" s="32"/>
    </row>
    <row r="20" spans="2:7" x14ac:dyDescent="0.25">
      <c r="B20" s="32"/>
      <c r="C20" s="32"/>
      <c r="D20" s="32"/>
      <c r="E20" s="32"/>
      <c r="F20" s="32"/>
      <c r="G20" s="32"/>
    </row>
    <row r="21" spans="2:7" x14ac:dyDescent="0.25">
      <c r="B21" s="32"/>
      <c r="C21" s="32"/>
      <c r="D21" s="32"/>
      <c r="E21" s="32"/>
      <c r="F21" s="32"/>
      <c r="G21" s="32"/>
    </row>
    <row r="22" spans="2:7" x14ac:dyDescent="0.25">
      <c r="B22" s="32"/>
      <c r="C22" s="32"/>
      <c r="D22" s="32"/>
      <c r="E22" s="32"/>
      <c r="F22" s="32"/>
      <c r="G22" s="32"/>
    </row>
    <row r="23" spans="2:7" x14ac:dyDescent="0.25">
      <c r="B23" s="32"/>
      <c r="C23" s="32"/>
      <c r="D23" s="32"/>
      <c r="E23" s="32"/>
      <c r="F23" s="32"/>
      <c r="G23" s="32"/>
    </row>
    <row r="24" spans="2:7" x14ac:dyDescent="0.25">
      <c r="B24" s="32"/>
      <c r="C24" s="32"/>
      <c r="D24" s="32"/>
      <c r="E24" s="32"/>
      <c r="F24" s="32"/>
      <c r="G24" s="32"/>
    </row>
    <row r="25" spans="2:7" x14ac:dyDescent="0.25">
      <c r="B25" s="32"/>
      <c r="C25" s="32"/>
      <c r="D25" s="32"/>
      <c r="E25" s="32"/>
      <c r="F25" s="32"/>
      <c r="G25" s="32"/>
    </row>
    <row r="26" spans="2:7" x14ac:dyDescent="0.25">
      <c r="B26" s="32"/>
      <c r="C26" s="32"/>
      <c r="D26" s="32"/>
      <c r="E26" s="32"/>
      <c r="F26" s="32"/>
      <c r="G26" s="32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FF257-5E6E-47E0-90A1-9420A7EE8749}">
  <dimension ref="A1:W22"/>
  <sheetViews>
    <sheetView tabSelected="1" zoomScale="80" zoomScaleNormal="80" workbookViewId="0">
      <selection activeCell="S23" sqref="S23"/>
    </sheetView>
  </sheetViews>
  <sheetFormatPr defaultRowHeight="15" x14ac:dyDescent="0.25"/>
  <cols>
    <col min="6" max="6" width="11.42578125" customWidth="1"/>
    <col min="7" max="7" width="11.140625" customWidth="1"/>
    <col min="8" max="8" width="11.85546875" customWidth="1"/>
    <col min="9" max="9" width="10.5703125" customWidth="1"/>
    <col min="10" max="11" width="10.85546875" customWidth="1"/>
    <col min="12" max="12" width="11.5703125" customWidth="1"/>
    <col min="13" max="13" width="12.28515625" customWidth="1"/>
    <col min="14" max="14" width="12.42578125" customWidth="1"/>
    <col min="15" max="15" width="10.42578125" bestFit="1" customWidth="1"/>
    <col min="16" max="18" width="9.42578125" bestFit="1" customWidth="1"/>
    <col min="19" max="19" width="10.42578125" bestFit="1" customWidth="1"/>
    <col min="20" max="20" width="12.28515625" customWidth="1"/>
    <col min="21" max="21" width="10.42578125" bestFit="1" customWidth="1"/>
    <col min="22" max="23" width="11.28515625" bestFit="1" customWidth="1"/>
  </cols>
  <sheetData>
    <row r="1" spans="1:23" x14ac:dyDescent="0.25">
      <c r="D1" t="s">
        <v>92</v>
      </c>
    </row>
    <row r="2" spans="1:23" x14ac:dyDescent="0.25">
      <c r="C2" t="s">
        <v>91</v>
      </c>
      <c r="D2" s="48">
        <v>44874</v>
      </c>
      <c r="E2" s="48">
        <v>44876</v>
      </c>
      <c r="F2" s="47">
        <v>44879</v>
      </c>
      <c r="G2" s="47">
        <v>44882</v>
      </c>
      <c r="H2" s="47">
        <v>44885</v>
      </c>
      <c r="I2" s="47">
        <v>44886</v>
      </c>
      <c r="J2" s="47">
        <v>44887</v>
      </c>
      <c r="K2" s="47">
        <v>44889</v>
      </c>
      <c r="L2" s="47">
        <v>44891</v>
      </c>
      <c r="M2" s="47">
        <v>44893</v>
      </c>
      <c r="N2" s="47">
        <v>44894</v>
      </c>
      <c r="O2" s="47">
        <v>44895</v>
      </c>
      <c r="P2" s="47">
        <v>44896</v>
      </c>
      <c r="Q2" s="47">
        <v>44901</v>
      </c>
      <c r="R2" s="47">
        <v>44903</v>
      </c>
      <c r="S2" s="47">
        <v>44908</v>
      </c>
      <c r="T2" s="47">
        <v>44910</v>
      </c>
      <c r="U2" s="47">
        <v>44915</v>
      </c>
      <c r="V2" s="47">
        <v>44917</v>
      </c>
      <c r="W2" s="47">
        <v>44923</v>
      </c>
    </row>
    <row r="3" spans="1:23" x14ac:dyDescent="0.25">
      <c r="A3" t="s">
        <v>90</v>
      </c>
      <c r="B3" t="s">
        <v>89</v>
      </c>
      <c r="C3" t="s">
        <v>88</v>
      </c>
      <c r="D3" t="s">
        <v>87</v>
      </c>
      <c r="E3" t="s">
        <v>86</v>
      </c>
      <c r="F3" t="s">
        <v>85</v>
      </c>
      <c r="G3" t="s">
        <v>84</v>
      </c>
      <c r="H3" t="s">
        <v>83</v>
      </c>
      <c r="I3" t="s">
        <v>82</v>
      </c>
      <c r="J3" t="s">
        <v>81</v>
      </c>
      <c r="K3" t="s">
        <v>80</v>
      </c>
      <c r="L3" t="s">
        <v>79</v>
      </c>
      <c r="M3" t="s">
        <v>78</v>
      </c>
      <c r="N3" t="s">
        <v>77</v>
      </c>
      <c r="O3" t="s">
        <v>76</v>
      </c>
      <c r="P3" t="s">
        <v>75</v>
      </c>
      <c r="Q3" t="s">
        <v>74</v>
      </c>
      <c r="R3" t="s">
        <v>73</v>
      </c>
      <c r="S3" t="s">
        <v>72</v>
      </c>
      <c r="T3" t="s">
        <v>71</v>
      </c>
      <c r="U3" t="s">
        <v>70</v>
      </c>
      <c r="V3" t="s">
        <v>69</v>
      </c>
      <c r="W3" t="s">
        <v>68</v>
      </c>
    </row>
    <row r="4" spans="1:23" x14ac:dyDescent="0.25">
      <c r="A4" s="46">
        <v>1</v>
      </c>
      <c r="B4" s="35" t="s">
        <v>67</v>
      </c>
      <c r="C4" s="45" t="s">
        <v>59</v>
      </c>
      <c r="D4" s="32">
        <v>21.45</v>
      </c>
      <c r="E4" s="32">
        <v>58.410000000000004</v>
      </c>
      <c r="F4" s="32">
        <v>23.1</v>
      </c>
      <c r="G4" s="32">
        <v>800.91000000000008</v>
      </c>
      <c r="H4" s="32">
        <v>1264.23</v>
      </c>
      <c r="I4" s="32">
        <v>1281.0600000000002</v>
      </c>
      <c r="J4" s="32">
        <v>1759.5600000000002</v>
      </c>
      <c r="K4" s="32">
        <v>2216.2800000000002</v>
      </c>
      <c r="L4" s="32">
        <v>2236.4100000000003</v>
      </c>
      <c r="M4" s="32">
        <v>2675.6400000000003</v>
      </c>
      <c r="N4" s="32">
        <v>3038.31</v>
      </c>
      <c r="O4" s="32">
        <v>2760.78</v>
      </c>
      <c r="P4" s="32">
        <v>2295.48</v>
      </c>
      <c r="Q4" s="32">
        <f>(8514-156)*0.33</f>
        <v>2758.1400000000003</v>
      </c>
      <c r="R4" s="32">
        <f>(10346-144)*0.33</f>
        <v>3366.6600000000003</v>
      </c>
      <c r="S4" s="32">
        <f>(12455-161)*0.33</f>
        <v>4057.02</v>
      </c>
      <c r="T4" s="32">
        <f>(13362-153)*0.33</f>
        <v>4358.97</v>
      </c>
      <c r="U4">
        <f>(13282-148)*0.33</f>
        <v>4334.22</v>
      </c>
      <c r="V4" s="32">
        <f>(13260-150)*0.33</f>
        <v>4326.3</v>
      </c>
      <c r="W4" s="32">
        <f>(8520-136)*0.33</f>
        <v>2766.7200000000003</v>
      </c>
    </row>
    <row r="5" spans="1:23" x14ac:dyDescent="0.25">
      <c r="A5" s="46"/>
      <c r="B5" s="35" t="s">
        <v>66</v>
      </c>
      <c r="C5" s="45" t="s">
        <v>59</v>
      </c>
      <c r="D5" s="32">
        <v>31.020000000000003</v>
      </c>
      <c r="E5" s="32">
        <v>72.930000000000007</v>
      </c>
      <c r="F5" s="32">
        <v>23.1</v>
      </c>
      <c r="G5" s="32">
        <v>1204.8300000000002</v>
      </c>
      <c r="H5" s="32">
        <v>818.07</v>
      </c>
      <c r="I5" s="32">
        <v>858</v>
      </c>
      <c r="J5" s="32">
        <v>1268.19</v>
      </c>
      <c r="K5" s="32">
        <v>2635.38</v>
      </c>
      <c r="L5" s="32">
        <v>2256.54</v>
      </c>
      <c r="M5" s="32">
        <v>3143.9100000000003</v>
      </c>
      <c r="N5" s="32">
        <v>3020.4900000000002</v>
      </c>
      <c r="O5" s="32">
        <v>3364.3500000000004</v>
      </c>
      <c r="P5" s="32">
        <v>2796.42</v>
      </c>
      <c r="Q5" s="32">
        <f>(6614-156)*0.33</f>
        <v>2131.1400000000003</v>
      </c>
      <c r="R5" s="32">
        <f>(12080-144)*0.33</f>
        <v>3938.88</v>
      </c>
      <c r="S5" s="32">
        <f>(12461-161)*0.33</f>
        <v>4059</v>
      </c>
      <c r="T5" s="32">
        <f>(13551-153)*0.33</f>
        <v>4421.34</v>
      </c>
      <c r="U5">
        <f>(13284-148)*0.33</f>
        <v>4334.88</v>
      </c>
      <c r="V5" s="32">
        <f>(13110-150)*0.33</f>
        <v>4276.8</v>
      </c>
      <c r="W5" s="32">
        <f>(13194-136)*0.33</f>
        <v>4309.1400000000003</v>
      </c>
    </row>
    <row r="6" spans="1:23" x14ac:dyDescent="0.25">
      <c r="A6" s="46">
        <v>2</v>
      </c>
      <c r="B6" s="35" t="s">
        <v>65</v>
      </c>
      <c r="C6" s="45" t="s">
        <v>59</v>
      </c>
      <c r="D6" s="32">
        <v>30.03</v>
      </c>
      <c r="E6" s="32">
        <v>57.09</v>
      </c>
      <c r="F6" s="32">
        <v>75.240000000000009</v>
      </c>
      <c r="G6" s="32">
        <v>667.92000000000007</v>
      </c>
      <c r="H6" s="32">
        <v>1263.24</v>
      </c>
      <c r="I6" s="32">
        <v>1524.6000000000001</v>
      </c>
      <c r="J6" s="32">
        <v>2596.44</v>
      </c>
      <c r="K6" s="32">
        <v>2836.6800000000003</v>
      </c>
      <c r="L6" s="32">
        <v>2644.6200000000003</v>
      </c>
      <c r="M6" s="32">
        <v>2908.9500000000003</v>
      </c>
      <c r="N6" s="32">
        <v>2958.4500000000003</v>
      </c>
      <c r="O6" s="32">
        <v>3467.31</v>
      </c>
      <c r="P6" s="32">
        <v>3354.78</v>
      </c>
      <c r="Q6" s="32">
        <f>(10329-156)*0.33</f>
        <v>3357.09</v>
      </c>
      <c r="R6" s="32">
        <f>(10551-144)*0.33</f>
        <v>3434.31</v>
      </c>
      <c r="S6" s="32">
        <f>(13417-161)*0.33</f>
        <v>4374.4800000000005</v>
      </c>
      <c r="T6" s="32">
        <f>(13074-153)*0.33</f>
        <v>4263.93</v>
      </c>
      <c r="U6">
        <f>(13232-148)*0.33</f>
        <v>4317.72</v>
      </c>
      <c r="V6" s="32">
        <f>(12448-150)*0.33</f>
        <v>4058.34</v>
      </c>
      <c r="W6" s="32">
        <f>(13195-136)*0.33</f>
        <v>4309.47</v>
      </c>
    </row>
    <row r="7" spans="1:23" x14ac:dyDescent="0.25">
      <c r="A7" s="46"/>
      <c r="B7" s="35" t="s">
        <v>64</v>
      </c>
      <c r="C7" s="45" t="s">
        <v>59</v>
      </c>
      <c r="D7" s="32">
        <v>31.020000000000003</v>
      </c>
      <c r="E7" s="32">
        <v>56.43</v>
      </c>
      <c r="F7" s="32">
        <v>42.9</v>
      </c>
      <c r="G7" s="32">
        <v>833.25</v>
      </c>
      <c r="H7" s="32">
        <v>880.11</v>
      </c>
      <c r="I7" s="32">
        <v>857.67000000000007</v>
      </c>
      <c r="J7" s="32">
        <v>1539.45</v>
      </c>
      <c r="K7" s="32">
        <v>2512.29</v>
      </c>
      <c r="L7" s="32">
        <v>2605.02</v>
      </c>
      <c r="M7" s="32">
        <v>2370.7200000000003</v>
      </c>
      <c r="N7" s="32">
        <v>2985.84</v>
      </c>
      <c r="O7" s="32">
        <v>3378.8700000000003</v>
      </c>
      <c r="P7" s="32">
        <v>2921.4900000000002</v>
      </c>
      <c r="Q7" s="32">
        <f>(10534-156)*0.33</f>
        <v>3424.7400000000002</v>
      </c>
      <c r="R7" s="32">
        <f>(10959-144)*0.33</f>
        <v>3568.9500000000003</v>
      </c>
      <c r="S7" s="32">
        <f>(13007-161)*0.33</f>
        <v>4239.18</v>
      </c>
      <c r="T7" s="32">
        <f>(11539-153)*0.33</f>
        <v>3757.38</v>
      </c>
      <c r="U7">
        <f>(13272-148)*0.33</f>
        <v>4330.92</v>
      </c>
      <c r="V7" s="32">
        <f>(13256-150)*0.33</f>
        <v>4324.9800000000005</v>
      </c>
      <c r="W7" s="32">
        <f>(13189-136)*0.33</f>
        <v>4307.49</v>
      </c>
    </row>
    <row r="8" spans="1:23" x14ac:dyDescent="0.25">
      <c r="A8" s="46">
        <v>3</v>
      </c>
      <c r="B8" s="35" t="s">
        <v>63</v>
      </c>
      <c r="C8" s="45" t="s">
        <v>59</v>
      </c>
      <c r="D8" s="32">
        <v>29.37</v>
      </c>
      <c r="E8" s="32">
        <v>56.43</v>
      </c>
      <c r="F8" s="32">
        <v>43.56</v>
      </c>
      <c r="G8" s="32">
        <v>874.17000000000007</v>
      </c>
      <c r="H8" s="32">
        <v>871.86</v>
      </c>
      <c r="I8" s="32">
        <v>870.87</v>
      </c>
      <c r="J8" s="32">
        <v>1540.77</v>
      </c>
      <c r="K8" s="32">
        <v>2386.8900000000003</v>
      </c>
      <c r="L8" s="32">
        <v>2176.02</v>
      </c>
      <c r="M8" s="32">
        <v>2585.5500000000002</v>
      </c>
      <c r="N8" s="32">
        <v>2922.81</v>
      </c>
      <c r="O8" s="32">
        <v>2852.85</v>
      </c>
      <c r="P8" s="32">
        <v>3100.6800000000003</v>
      </c>
      <c r="Q8" s="32">
        <f>(8449-156)*0.33</f>
        <v>2736.69</v>
      </c>
      <c r="R8" s="32">
        <f>(11126-144)*0.33</f>
        <v>3624.06</v>
      </c>
      <c r="S8" s="32">
        <f>(13382-161)*0.33</f>
        <v>4362.93</v>
      </c>
      <c r="T8" s="32">
        <f>(13351-153)*0.33</f>
        <v>4355.34</v>
      </c>
      <c r="U8">
        <f>(13273-148)*0.33</f>
        <v>4331.25</v>
      </c>
      <c r="V8" s="32">
        <f>(12812-150)*0.33</f>
        <v>4178.46</v>
      </c>
      <c r="W8" s="32">
        <f>(13205-136)*0.33</f>
        <v>4312.7700000000004</v>
      </c>
    </row>
    <row r="9" spans="1:23" x14ac:dyDescent="0.25">
      <c r="A9" s="46"/>
      <c r="B9" s="35" t="s">
        <v>62</v>
      </c>
      <c r="C9" s="45" t="s">
        <v>59</v>
      </c>
      <c r="D9" s="32">
        <v>20.46</v>
      </c>
      <c r="E9" s="32">
        <v>34.32</v>
      </c>
      <c r="F9" s="32">
        <v>48.510000000000005</v>
      </c>
      <c r="G9" s="32">
        <v>958.32</v>
      </c>
      <c r="H9" s="32">
        <v>1101.54</v>
      </c>
      <c r="I9" s="32">
        <v>1605.78</v>
      </c>
      <c r="J9" s="32">
        <v>1817.97</v>
      </c>
      <c r="K9" s="32">
        <v>2560.4700000000003</v>
      </c>
      <c r="L9" s="32">
        <v>2033.13</v>
      </c>
      <c r="M9" s="32">
        <v>2655.51</v>
      </c>
      <c r="N9" s="32">
        <v>2607.6600000000003</v>
      </c>
      <c r="O9" s="32">
        <v>2705.67</v>
      </c>
      <c r="P9" s="32">
        <v>2622.1800000000003</v>
      </c>
      <c r="Q9" s="32">
        <f>(9862-156)*0.33</f>
        <v>3202.98</v>
      </c>
      <c r="R9" s="32">
        <f>(10050-144)*0.33</f>
        <v>3268.98</v>
      </c>
      <c r="S9" s="32">
        <f>(10210-161)*0.33</f>
        <v>3316.17</v>
      </c>
      <c r="T9" s="32">
        <f>(9500-153)*0.33</f>
        <v>3084.51</v>
      </c>
      <c r="U9">
        <f>(13291-148)*0.33</f>
        <v>4337.1900000000005</v>
      </c>
      <c r="V9" s="32">
        <f>(13270-150)*0.33</f>
        <v>4329.6000000000004</v>
      </c>
      <c r="W9" s="32">
        <f>(13194-136)*0.33</f>
        <v>4309.1400000000003</v>
      </c>
    </row>
    <row r="10" spans="1:23" x14ac:dyDescent="0.25">
      <c r="A10" s="46">
        <v>4</v>
      </c>
      <c r="B10" s="35" t="s">
        <v>61</v>
      </c>
      <c r="C10" s="45" t="s">
        <v>59</v>
      </c>
      <c r="D10" s="32">
        <v>23.76</v>
      </c>
      <c r="E10" s="32">
        <v>35.31</v>
      </c>
      <c r="F10" s="32">
        <v>52.800000000000004</v>
      </c>
      <c r="G10" s="32">
        <v>847.7700000000001</v>
      </c>
      <c r="H10" s="32">
        <v>1130.9100000000001</v>
      </c>
      <c r="I10" s="32">
        <v>1236.18</v>
      </c>
      <c r="J10" s="32">
        <v>1427.5800000000002</v>
      </c>
      <c r="K10" s="32">
        <v>2794.11</v>
      </c>
      <c r="L10" s="32">
        <v>2062.5</v>
      </c>
      <c r="M10" s="32">
        <v>2775.3</v>
      </c>
      <c r="N10" s="32">
        <v>3187.4700000000003</v>
      </c>
      <c r="O10" s="32">
        <v>2555.52</v>
      </c>
      <c r="P10" s="32">
        <v>2990.79</v>
      </c>
      <c r="Q10" s="32">
        <f>(10396-156)*0.33</f>
        <v>3379.2000000000003</v>
      </c>
      <c r="R10" s="32">
        <f>(11238-144)*0.33</f>
        <v>3661.02</v>
      </c>
      <c r="S10" s="32">
        <f>(11930-161)*0.33</f>
        <v>3883.77</v>
      </c>
      <c r="T10" s="32">
        <f>(13348-153)*0.33</f>
        <v>4354.3500000000004</v>
      </c>
      <c r="U10">
        <f>(13273-148)*0.33</f>
        <v>4331.25</v>
      </c>
      <c r="V10" s="32">
        <f>(13261-150)*0.33</f>
        <v>4326.63</v>
      </c>
      <c r="W10" s="32">
        <f>(13207-136)*0.33</f>
        <v>4313.43</v>
      </c>
    </row>
    <row r="11" spans="1:23" x14ac:dyDescent="0.25">
      <c r="A11" s="46"/>
      <c r="B11" s="35" t="s">
        <v>60</v>
      </c>
      <c r="C11" s="45" t="s">
        <v>59</v>
      </c>
      <c r="D11" s="32">
        <v>32.01</v>
      </c>
      <c r="E11" s="32">
        <v>58.410000000000004</v>
      </c>
      <c r="F11" s="32">
        <v>42.57</v>
      </c>
      <c r="G11" s="32">
        <v>863.61</v>
      </c>
      <c r="H11" s="32">
        <v>1095.6000000000001</v>
      </c>
      <c r="I11" s="32">
        <v>1216.71</v>
      </c>
      <c r="J11" s="32">
        <v>1443.0900000000001</v>
      </c>
      <c r="K11" s="32">
        <v>1981.98</v>
      </c>
      <c r="L11" s="32">
        <v>1775.73</v>
      </c>
      <c r="M11" s="32">
        <v>2549.58</v>
      </c>
      <c r="N11" s="32">
        <v>2879.9100000000003</v>
      </c>
      <c r="O11" s="32">
        <v>2978.58</v>
      </c>
      <c r="P11" s="32">
        <v>2748.57</v>
      </c>
      <c r="Q11" s="32">
        <f>(7655-156)*0.33</f>
        <v>2474.67</v>
      </c>
      <c r="R11" s="32">
        <f>(6285-144)*0.33</f>
        <v>2026.5300000000002</v>
      </c>
      <c r="S11" s="32">
        <f>(9747-161)*0.33</f>
        <v>3163.38</v>
      </c>
      <c r="T11" s="32">
        <f>(12729-153)*0.33</f>
        <v>4150.08</v>
      </c>
      <c r="U11">
        <f>(12974-148)*0.33</f>
        <v>4232.58</v>
      </c>
      <c r="V11" s="32">
        <f>(13253-150)*0.33</f>
        <v>4323.99</v>
      </c>
      <c r="W11" s="32">
        <f>(13100-136)*0.33</f>
        <v>4278.12</v>
      </c>
    </row>
    <row r="14" spans="1:23" x14ac:dyDescent="0.25">
      <c r="N14" s="32"/>
      <c r="O14" s="32"/>
    </row>
    <row r="15" spans="1:23" x14ac:dyDescent="0.25">
      <c r="N15" s="32"/>
      <c r="O15" s="32"/>
    </row>
    <row r="16" spans="1:23" x14ac:dyDescent="0.25">
      <c r="N16" s="32"/>
      <c r="O16" s="32"/>
    </row>
    <row r="17" spans="14:15" x14ac:dyDescent="0.25">
      <c r="N17" s="32"/>
      <c r="O17" s="32"/>
    </row>
    <row r="18" spans="14:15" x14ac:dyDescent="0.25">
      <c r="N18" s="32"/>
      <c r="O18" s="32"/>
    </row>
    <row r="19" spans="14:15" x14ac:dyDescent="0.25">
      <c r="N19" s="32"/>
      <c r="O19" s="32"/>
    </row>
    <row r="20" spans="14:15" x14ac:dyDescent="0.25">
      <c r="N20" s="32"/>
      <c r="O20" s="32"/>
    </row>
    <row r="21" spans="14:15" x14ac:dyDescent="0.25">
      <c r="N21" s="32"/>
      <c r="O21" s="32"/>
    </row>
    <row r="22" spans="14:15" x14ac:dyDescent="0.25">
      <c r="N22" s="32"/>
    </row>
  </sheetData>
  <mergeCells count="4">
    <mergeCell ref="A4:A5"/>
    <mergeCell ref="A6:A7"/>
    <mergeCell ref="A8:A9"/>
    <mergeCell ref="A10:A1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F4120-E5EC-4125-AEBC-FDD85D8111E7}">
  <dimension ref="A2:P57"/>
  <sheetViews>
    <sheetView workbookViewId="0">
      <selection activeCell="A4" sqref="A4:F7"/>
    </sheetView>
  </sheetViews>
  <sheetFormatPr defaultRowHeight="15" x14ac:dyDescent="0.25"/>
  <cols>
    <col min="1" max="1" width="17.85546875" customWidth="1"/>
    <col min="15" max="15" width="10.42578125" bestFit="1" customWidth="1"/>
  </cols>
  <sheetData>
    <row r="2" spans="1:16" x14ac:dyDescent="0.25">
      <c r="A2" t="s">
        <v>157</v>
      </c>
    </row>
    <row r="3" spans="1:16" x14ac:dyDescent="0.25">
      <c r="A3" t="s">
        <v>156</v>
      </c>
      <c r="C3" s="38"/>
      <c r="D3" s="38"/>
      <c r="E3" s="60"/>
      <c r="G3" s="60" t="s">
        <v>155</v>
      </c>
      <c r="I3" s="47" t="s">
        <v>154</v>
      </c>
      <c r="K3" s="47"/>
      <c r="M3" s="47"/>
      <c r="O3" s="47">
        <v>44895</v>
      </c>
    </row>
    <row r="4" spans="1:16" x14ac:dyDescent="0.25">
      <c r="E4" t="s">
        <v>153</v>
      </c>
      <c r="G4" t="s">
        <v>152</v>
      </c>
      <c r="I4" t="s">
        <v>151</v>
      </c>
      <c r="O4" t="s">
        <v>150</v>
      </c>
    </row>
    <row r="5" spans="1:16" x14ac:dyDescent="0.25">
      <c r="E5" s="59" t="s">
        <v>149</v>
      </c>
      <c r="G5" s="59">
        <v>0.5625</v>
      </c>
      <c r="I5" s="59">
        <v>0.66666666666666663</v>
      </c>
      <c r="K5" s="59">
        <v>0.72916666666666663</v>
      </c>
      <c r="M5" s="59">
        <v>0.9375</v>
      </c>
      <c r="O5" s="59">
        <v>0.4375</v>
      </c>
    </row>
    <row r="6" spans="1:16" x14ac:dyDescent="0.25">
      <c r="C6" s="58" t="s">
        <v>148</v>
      </c>
      <c r="D6" s="58"/>
      <c r="E6" s="57" t="s">
        <v>43</v>
      </c>
      <c r="F6" s="56"/>
      <c r="G6" s="56" t="s">
        <v>42</v>
      </c>
      <c r="H6" s="56"/>
      <c r="I6" s="56" t="s">
        <v>147</v>
      </c>
      <c r="J6" s="56"/>
      <c r="K6" t="s">
        <v>3</v>
      </c>
      <c r="M6" t="s">
        <v>4</v>
      </c>
      <c r="O6" t="s">
        <v>5</v>
      </c>
    </row>
    <row r="7" spans="1:16" x14ac:dyDescent="0.25">
      <c r="A7" s="38" t="s">
        <v>146</v>
      </c>
      <c r="B7" s="38" t="s">
        <v>145</v>
      </c>
      <c r="C7" s="38" t="s">
        <v>144</v>
      </c>
      <c r="D7" s="55" t="s">
        <v>143</v>
      </c>
      <c r="E7" t="s">
        <v>142</v>
      </c>
      <c r="F7" s="54" t="s">
        <v>140</v>
      </c>
      <c r="G7" t="s">
        <v>142</v>
      </c>
      <c r="H7" s="54" t="s">
        <v>140</v>
      </c>
      <c r="I7" t="s">
        <v>142</v>
      </c>
      <c r="J7" s="54" t="s">
        <v>140</v>
      </c>
      <c r="K7" s="53" t="s">
        <v>142</v>
      </c>
      <c r="L7" s="52" t="s">
        <v>140</v>
      </c>
      <c r="M7" s="53" t="s">
        <v>141</v>
      </c>
      <c r="N7" s="52" t="s">
        <v>140</v>
      </c>
      <c r="O7" s="53" t="s">
        <v>141</v>
      </c>
      <c r="P7" s="52" t="s">
        <v>140</v>
      </c>
    </row>
    <row r="8" spans="1:16" x14ac:dyDescent="0.25">
      <c r="A8" s="35" t="s">
        <v>67</v>
      </c>
      <c r="B8" s="45" t="s">
        <v>59</v>
      </c>
      <c r="C8" s="51">
        <v>1</v>
      </c>
      <c r="D8">
        <v>1</v>
      </c>
      <c r="E8" s="50">
        <v>9391</v>
      </c>
      <c r="F8" s="32">
        <f>(E8-$E$57)*0.33</f>
        <v>3038.31</v>
      </c>
      <c r="G8" s="50">
        <v>9516</v>
      </c>
      <c r="H8" s="32">
        <f>(G8-$G$57)*0.33</f>
        <v>3079.56</v>
      </c>
      <c r="I8" s="50">
        <v>8044</v>
      </c>
      <c r="J8" s="32">
        <f>(I8-$I$57)*0.33</f>
        <v>2598.42</v>
      </c>
      <c r="K8" s="49">
        <v>6530</v>
      </c>
      <c r="L8" s="32">
        <f>(K8-$K$57)*0.33</f>
        <v>2103.42</v>
      </c>
      <c r="M8" s="49">
        <v>8455</v>
      </c>
      <c r="N8" s="32">
        <f>(M8-$M$57)*0.33</f>
        <v>2739.33</v>
      </c>
      <c r="O8" s="49">
        <v>8507</v>
      </c>
      <c r="P8" s="32">
        <f>(O8-$O$57)*0.33</f>
        <v>2760.78</v>
      </c>
    </row>
    <row r="9" spans="1:16" x14ac:dyDescent="0.25">
      <c r="A9" s="35" t="s">
        <v>139</v>
      </c>
      <c r="B9" s="45" t="s">
        <v>102</v>
      </c>
      <c r="C9" s="51">
        <v>1</v>
      </c>
      <c r="D9">
        <v>2</v>
      </c>
      <c r="E9" s="50">
        <v>10570</v>
      </c>
      <c r="F9" s="32">
        <f>(E9-$E$57)*0.33</f>
        <v>3427.38</v>
      </c>
      <c r="G9" s="50">
        <v>4937</v>
      </c>
      <c r="H9" s="32">
        <f>(G9-$G$57)*0.33</f>
        <v>1568.49</v>
      </c>
      <c r="I9" s="50">
        <v>4723</v>
      </c>
      <c r="J9" s="32">
        <f>(I9-$I$57)*0.33</f>
        <v>1502.49</v>
      </c>
      <c r="K9" s="49">
        <v>4326</v>
      </c>
      <c r="L9" s="32">
        <f>(K9-$K$57)*0.33</f>
        <v>1376.1000000000001</v>
      </c>
      <c r="M9" s="49">
        <v>6711</v>
      </c>
      <c r="N9" s="32">
        <f>(M9-$M$57)*0.33</f>
        <v>2163.81</v>
      </c>
      <c r="O9" s="49">
        <v>7718</v>
      </c>
      <c r="P9" s="32">
        <f>(O9-$O$57)*0.33</f>
        <v>2500.4100000000003</v>
      </c>
    </row>
    <row r="10" spans="1:16" x14ac:dyDescent="0.25">
      <c r="A10" s="35" t="s">
        <v>138</v>
      </c>
      <c r="B10" s="45" t="s">
        <v>98</v>
      </c>
      <c r="C10" s="51">
        <v>1</v>
      </c>
      <c r="D10">
        <v>3</v>
      </c>
      <c r="E10" s="50">
        <v>10168</v>
      </c>
      <c r="F10" s="32">
        <f>(E10-$E$57)*0.33</f>
        <v>3294.7200000000003</v>
      </c>
      <c r="G10" s="50">
        <v>3717</v>
      </c>
      <c r="H10" s="32">
        <f>(G10-$G$57)*0.33</f>
        <v>1165.8900000000001</v>
      </c>
      <c r="I10" s="50">
        <v>4197</v>
      </c>
      <c r="J10" s="32">
        <f>(I10-$I$57)*0.33</f>
        <v>1328.91</v>
      </c>
      <c r="K10" s="49">
        <v>3821</v>
      </c>
      <c r="L10" s="32">
        <f>(K10-$K$57)*0.33</f>
        <v>1209.45</v>
      </c>
      <c r="M10" s="49">
        <v>7203</v>
      </c>
      <c r="N10" s="32">
        <f>(M10-$M$57)*0.33</f>
        <v>2326.17</v>
      </c>
      <c r="O10" s="49">
        <v>8504</v>
      </c>
      <c r="P10" s="32">
        <f>(O10-$O$57)*0.33</f>
        <v>2759.79</v>
      </c>
    </row>
    <row r="11" spans="1:16" x14ac:dyDescent="0.25">
      <c r="A11" s="35" t="s">
        <v>137</v>
      </c>
      <c r="B11" s="45" t="s">
        <v>100</v>
      </c>
      <c r="C11" s="51">
        <v>1</v>
      </c>
      <c r="D11">
        <v>4</v>
      </c>
      <c r="E11" s="50">
        <v>7485</v>
      </c>
      <c r="F11" s="32">
        <f>(E11-$E$57)*0.33</f>
        <v>2409.33</v>
      </c>
      <c r="G11" s="50">
        <v>4838</v>
      </c>
      <c r="H11" s="32">
        <f>(G11-$G$57)*0.33</f>
        <v>1535.8200000000002</v>
      </c>
      <c r="I11" s="50">
        <v>5758</v>
      </c>
      <c r="J11" s="32">
        <f>(I11-$I$57)*0.33</f>
        <v>1844.0400000000002</v>
      </c>
      <c r="K11" s="49">
        <v>5047</v>
      </c>
      <c r="L11" s="32">
        <f>(K11-$K$57)*0.33</f>
        <v>1614.03</v>
      </c>
      <c r="M11" s="49">
        <v>6507</v>
      </c>
      <c r="N11" s="32">
        <f>(M11-$M$57)*0.33</f>
        <v>2096.4900000000002</v>
      </c>
      <c r="O11" s="49">
        <v>7786</v>
      </c>
      <c r="P11" s="32">
        <f>(O11-$O$57)*0.33</f>
        <v>2522.85</v>
      </c>
    </row>
    <row r="12" spans="1:16" x14ac:dyDescent="0.25">
      <c r="A12" s="35" t="s">
        <v>136</v>
      </c>
      <c r="B12" s="45" t="s">
        <v>96</v>
      </c>
      <c r="C12" s="51">
        <v>1</v>
      </c>
      <c r="D12">
        <v>5</v>
      </c>
      <c r="E12" s="50">
        <v>10001</v>
      </c>
      <c r="F12" s="32">
        <f>(E12-$E$57)*0.33</f>
        <v>3239.61</v>
      </c>
      <c r="G12" s="50">
        <v>4557</v>
      </c>
      <c r="H12" s="32">
        <f>(G12-$G$57)*0.33</f>
        <v>1443.0900000000001</v>
      </c>
      <c r="I12" s="50">
        <v>4635</v>
      </c>
      <c r="J12" s="32">
        <f>(I12-$I$57)*0.33</f>
        <v>1473.45</v>
      </c>
      <c r="K12" s="49">
        <v>4090</v>
      </c>
      <c r="L12" s="32">
        <f>(K12-$K$57)*0.33</f>
        <v>1298.22</v>
      </c>
      <c r="M12" s="49">
        <v>6647</v>
      </c>
      <c r="N12" s="32">
        <f>(M12-$M$57)*0.33</f>
        <v>2142.69</v>
      </c>
      <c r="O12" s="49">
        <v>7616</v>
      </c>
      <c r="P12" s="32">
        <f>(O12-$O$57)*0.33</f>
        <v>2466.75</v>
      </c>
    </row>
    <row r="13" spans="1:16" x14ac:dyDescent="0.25">
      <c r="A13" s="35" t="s">
        <v>135</v>
      </c>
      <c r="B13" s="45" t="s">
        <v>134</v>
      </c>
      <c r="C13" s="51">
        <v>1</v>
      </c>
      <c r="D13">
        <v>6</v>
      </c>
      <c r="E13" s="50">
        <v>7513</v>
      </c>
      <c r="F13" s="32">
        <f>(E13-$E$57)*0.33</f>
        <v>2418.5700000000002</v>
      </c>
      <c r="G13" s="50">
        <v>9316</v>
      </c>
      <c r="H13" s="32">
        <f>(G13-$G$57)*0.33</f>
        <v>3013.56</v>
      </c>
      <c r="I13" s="50">
        <v>10149</v>
      </c>
      <c r="J13" s="32">
        <f>(I13-$I$57)*0.33</f>
        <v>3293.07</v>
      </c>
      <c r="K13" s="49">
        <v>9214</v>
      </c>
      <c r="L13" s="32">
        <f>(K13-$K$57)*0.33</f>
        <v>2989.1400000000003</v>
      </c>
      <c r="M13" s="49">
        <v>9487</v>
      </c>
      <c r="N13" s="32">
        <f>(M13-$M$57)*0.33</f>
        <v>3079.8900000000003</v>
      </c>
      <c r="O13" s="49">
        <v>10625</v>
      </c>
      <c r="P13" s="32">
        <f>(O13-$O$57)*0.33</f>
        <v>3459.7200000000003</v>
      </c>
    </row>
    <row r="14" spans="1:16" x14ac:dyDescent="0.25">
      <c r="A14" s="35" t="s">
        <v>66</v>
      </c>
      <c r="B14" s="45" t="s">
        <v>59</v>
      </c>
      <c r="C14" s="51">
        <v>1</v>
      </c>
      <c r="D14">
        <v>7</v>
      </c>
      <c r="E14" s="50">
        <v>9337</v>
      </c>
      <c r="F14" s="32">
        <f>(E14-$E$57)*0.33</f>
        <v>3020.4900000000002</v>
      </c>
      <c r="G14" s="50">
        <v>7900</v>
      </c>
      <c r="H14" s="32">
        <f>(G14-$G$57)*0.33</f>
        <v>2546.2800000000002</v>
      </c>
      <c r="I14" s="50">
        <v>9030</v>
      </c>
      <c r="J14" s="32">
        <f>(I14-$I$57)*0.33</f>
        <v>2923.8</v>
      </c>
      <c r="K14" s="49">
        <v>8096</v>
      </c>
      <c r="L14" s="32">
        <f>(K14-$K$57)*0.33</f>
        <v>2620.2000000000003</v>
      </c>
      <c r="M14" s="49">
        <v>8590</v>
      </c>
      <c r="N14" s="32">
        <f>(M14-$M$57)*0.33</f>
        <v>2783.88</v>
      </c>
      <c r="O14" s="49">
        <v>10336</v>
      </c>
      <c r="P14" s="32">
        <f>(O14-$O$57)*0.33</f>
        <v>3364.3500000000004</v>
      </c>
    </row>
    <row r="15" spans="1:16" x14ac:dyDescent="0.25">
      <c r="A15" s="35" t="s">
        <v>133</v>
      </c>
      <c r="B15" s="45" t="s">
        <v>102</v>
      </c>
      <c r="C15" s="51">
        <v>1</v>
      </c>
      <c r="D15">
        <v>8</v>
      </c>
      <c r="E15" s="50">
        <v>9931</v>
      </c>
      <c r="F15" s="32">
        <f>(E15-$E$57)*0.33</f>
        <v>3216.51</v>
      </c>
      <c r="G15" s="50">
        <v>4051</v>
      </c>
      <c r="H15" s="32">
        <f>(G15-$G$57)*0.33</f>
        <v>1276.1100000000001</v>
      </c>
      <c r="I15" s="50">
        <v>4939</v>
      </c>
      <c r="J15" s="32">
        <f>(I15-$I$57)*0.33</f>
        <v>1573.77</v>
      </c>
      <c r="K15" s="49">
        <v>4355</v>
      </c>
      <c r="L15" s="32">
        <f>(K15-$K$57)*0.33</f>
        <v>1385.67</v>
      </c>
      <c r="M15" s="49">
        <v>7285</v>
      </c>
      <c r="N15" s="32">
        <f>(M15-$M$57)*0.33</f>
        <v>2353.23</v>
      </c>
      <c r="O15" s="49">
        <v>10200</v>
      </c>
      <c r="P15" s="32">
        <f>(O15-$O$57)*0.33</f>
        <v>3319.4700000000003</v>
      </c>
    </row>
    <row r="16" spans="1:16" x14ac:dyDescent="0.25">
      <c r="A16" s="35" t="s">
        <v>132</v>
      </c>
      <c r="B16" s="45" t="s">
        <v>98</v>
      </c>
      <c r="C16" s="51">
        <v>1</v>
      </c>
      <c r="D16">
        <v>9</v>
      </c>
      <c r="E16" s="50">
        <v>9671</v>
      </c>
      <c r="F16" s="32">
        <f>(E16-$E$57)*0.33</f>
        <v>3130.71</v>
      </c>
      <c r="G16" s="50">
        <v>4506</v>
      </c>
      <c r="H16" s="32">
        <f>(G16-$G$57)*0.33</f>
        <v>1426.26</v>
      </c>
      <c r="I16" s="50">
        <v>4821</v>
      </c>
      <c r="J16" s="32">
        <f>(I16-$I$57)*0.33</f>
        <v>1534.8300000000002</v>
      </c>
      <c r="K16" s="49">
        <v>3973</v>
      </c>
      <c r="L16" s="32">
        <f>(K16-$K$57)*0.33</f>
        <v>1259.6100000000001</v>
      </c>
      <c r="M16" s="49">
        <v>6956</v>
      </c>
      <c r="N16" s="32">
        <f>(M16-$M$57)*0.33</f>
        <v>2244.6600000000003</v>
      </c>
      <c r="O16" s="49">
        <v>9873</v>
      </c>
      <c r="P16" s="32">
        <f>(O16-$O$57)*0.33</f>
        <v>3211.56</v>
      </c>
    </row>
    <row r="17" spans="1:16" x14ac:dyDescent="0.25">
      <c r="A17" s="35" t="s">
        <v>131</v>
      </c>
      <c r="B17" s="45" t="s">
        <v>100</v>
      </c>
      <c r="C17" s="51">
        <v>1</v>
      </c>
      <c r="D17">
        <v>10</v>
      </c>
      <c r="E17" s="50">
        <v>9053</v>
      </c>
      <c r="F17" s="32">
        <f>(E17-$E$57)*0.33</f>
        <v>2926.77</v>
      </c>
      <c r="G17" s="50">
        <v>5062</v>
      </c>
      <c r="H17" s="32">
        <f>(G17-$G$57)*0.33</f>
        <v>1609.74</v>
      </c>
      <c r="I17" s="50">
        <v>4500</v>
      </c>
      <c r="J17" s="32">
        <f>(I17-$I$57)*0.33</f>
        <v>1428.9</v>
      </c>
      <c r="K17" s="49">
        <v>4430</v>
      </c>
      <c r="L17" s="32">
        <f>(K17-$K$57)*0.33</f>
        <v>1410.42</v>
      </c>
      <c r="M17" s="49">
        <v>6162</v>
      </c>
      <c r="N17" s="32">
        <f>(M17-$M$57)*0.33</f>
        <v>1982.64</v>
      </c>
      <c r="O17" s="49">
        <v>9224</v>
      </c>
      <c r="P17" s="32">
        <f>(O17-$O$57)*0.33</f>
        <v>2997.3900000000003</v>
      </c>
    </row>
    <row r="18" spans="1:16" x14ac:dyDescent="0.25">
      <c r="A18" s="35" t="s">
        <v>130</v>
      </c>
      <c r="B18" s="45" t="s">
        <v>96</v>
      </c>
      <c r="C18" s="51">
        <v>1</v>
      </c>
      <c r="D18">
        <v>11</v>
      </c>
      <c r="E18" s="50">
        <v>9035</v>
      </c>
      <c r="F18" s="32">
        <f>(E18-$E$57)*0.33</f>
        <v>2920.83</v>
      </c>
      <c r="G18" s="50">
        <v>4841</v>
      </c>
      <c r="H18" s="32">
        <f>(G18-$G$57)*0.33</f>
        <v>1536.8100000000002</v>
      </c>
      <c r="I18" s="50">
        <v>5196</v>
      </c>
      <c r="J18" s="32">
        <f>(I18-$I$57)*0.33</f>
        <v>1658.5800000000002</v>
      </c>
      <c r="K18" s="49">
        <v>3946</v>
      </c>
      <c r="L18" s="32">
        <f>(K18-$K$57)*0.33</f>
        <v>1250.7</v>
      </c>
      <c r="M18" s="49">
        <v>5906</v>
      </c>
      <c r="N18" s="32">
        <f>(M18-$M$57)*0.33</f>
        <v>1898.16</v>
      </c>
      <c r="O18" s="49">
        <v>8200</v>
      </c>
      <c r="P18" s="32">
        <f>(O18-$O$57)*0.33</f>
        <v>2659.4700000000003</v>
      </c>
    </row>
    <row r="19" spans="1:16" x14ac:dyDescent="0.25">
      <c r="A19" s="35" t="s">
        <v>129</v>
      </c>
      <c r="B19" s="45" t="s">
        <v>94</v>
      </c>
      <c r="C19" s="51">
        <v>1</v>
      </c>
      <c r="D19">
        <v>12</v>
      </c>
      <c r="E19" s="50">
        <v>8059</v>
      </c>
      <c r="F19" s="32">
        <f>(E19-$E$57)*0.33</f>
        <v>2598.75</v>
      </c>
      <c r="G19" s="50">
        <v>9313</v>
      </c>
      <c r="H19" s="32">
        <f>(G19-$G$57)*0.33</f>
        <v>3012.57</v>
      </c>
      <c r="I19" s="50">
        <v>9471</v>
      </c>
      <c r="J19" s="32">
        <f>(I19-$I$57)*0.33</f>
        <v>3069.33</v>
      </c>
      <c r="K19" s="49">
        <v>9275</v>
      </c>
      <c r="L19" s="32">
        <f>(K19-$K$57)*0.33</f>
        <v>3009.27</v>
      </c>
      <c r="M19" s="49">
        <v>10411</v>
      </c>
      <c r="N19" s="32">
        <f>(M19-$M$57)*0.33</f>
        <v>3384.81</v>
      </c>
      <c r="O19" s="49">
        <v>11250</v>
      </c>
      <c r="P19" s="32">
        <f>(O19-$O$57)*0.33</f>
        <v>3665.9700000000003</v>
      </c>
    </row>
    <row r="20" spans="1:16" x14ac:dyDescent="0.25">
      <c r="A20" s="35" t="s">
        <v>65</v>
      </c>
      <c r="B20" s="45" t="s">
        <v>59</v>
      </c>
      <c r="C20" s="51">
        <v>2</v>
      </c>
      <c r="D20">
        <v>1</v>
      </c>
      <c r="E20" s="50">
        <v>9149</v>
      </c>
      <c r="F20" s="32">
        <f>(E20-$E$57)*0.33</f>
        <v>2958.4500000000003</v>
      </c>
      <c r="G20" s="50">
        <v>7852</v>
      </c>
      <c r="H20" s="32">
        <f>(G20-$G$57)*0.33</f>
        <v>2530.44</v>
      </c>
      <c r="I20" s="50">
        <v>8933</v>
      </c>
      <c r="J20" s="32">
        <f>(I20-$I$57)*0.33</f>
        <v>2891.79</v>
      </c>
      <c r="K20" s="49">
        <v>8628</v>
      </c>
      <c r="L20" s="32">
        <f>(K20-$K$57)*0.33</f>
        <v>2795.76</v>
      </c>
      <c r="M20" s="49">
        <v>8900</v>
      </c>
      <c r="N20" s="32">
        <f>(M20-$M$57)*0.33</f>
        <v>2886.1800000000003</v>
      </c>
      <c r="O20" s="49">
        <v>10648</v>
      </c>
      <c r="P20" s="32">
        <f>(O20-$O$57)*0.33</f>
        <v>3467.31</v>
      </c>
    </row>
    <row r="21" spans="1:16" x14ac:dyDescent="0.25">
      <c r="A21" s="35" t="s">
        <v>128</v>
      </c>
      <c r="B21" s="45" t="s">
        <v>102</v>
      </c>
      <c r="C21" s="51">
        <v>2</v>
      </c>
      <c r="D21">
        <v>2</v>
      </c>
      <c r="E21" s="50">
        <v>11085</v>
      </c>
      <c r="F21" s="32">
        <f>(E21-$E$57)*0.33</f>
        <v>3597.3300000000004</v>
      </c>
      <c r="G21" s="50">
        <v>5943</v>
      </c>
      <c r="H21" s="32">
        <f>(G21-$G$57)*0.33</f>
        <v>1900.47</v>
      </c>
      <c r="I21" s="50">
        <v>5734</v>
      </c>
      <c r="J21" s="32">
        <f>(I21-$I$57)*0.33</f>
        <v>1836.1200000000001</v>
      </c>
      <c r="K21" s="49">
        <v>4596</v>
      </c>
      <c r="L21" s="32">
        <f>(K21-$K$57)*0.33</f>
        <v>1465.2</v>
      </c>
      <c r="M21" s="49">
        <v>7078</v>
      </c>
      <c r="N21" s="32">
        <f>(M21-$M$57)*0.33</f>
        <v>2284.92</v>
      </c>
      <c r="O21" s="49">
        <v>9958</v>
      </c>
      <c r="P21" s="32">
        <f>(O21-$O$57)*0.33</f>
        <v>3239.61</v>
      </c>
    </row>
    <row r="22" spans="1:16" x14ac:dyDescent="0.25">
      <c r="A22" s="35" t="s">
        <v>127</v>
      </c>
      <c r="B22" s="45" t="s">
        <v>100</v>
      </c>
      <c r="C22" s="51">
        <v>2</v>
      </c>
      <c r="D22">
        <v>3</v>
      </c>
      <c r="E22" s="50">
        <v>8659</v>
      </c>
      <c r="F22" s="32">
        <f>(E22-$E$57)*0.33</f>
        <v>2796.75</v>
      </c>
      <c r="G22" s="50">
        <v>5348</v>
      </c>
      <c r="H22" s="32">
        <f>(G22-$G$57)*0.33</f>
        <v>1704.1200000000001</v>
      </c>
      <c r="I22" s="50">
        <v>5767</v>
      </c>
      <c r="J22" s="32">
        <f>(I22-$I$57)*0.33</f>
        <v>1847.01</v>
      </c>
      <c r="K22" s="49">
        <v>5588</v>
      </c>
      <c r="L22" s="32">
        <f>(K22-$K$57)*0.33</f>
        <v>1792.5600000000002</v>
      </c>
      <c r="M22" s="49">
        <v>6709</v>
      </c>
      <c r="N22" s="32">
        <f>(M22-$M$57)*0.33</f>
        <v>2163.15</v>
      </c>
      <c r="O22" s="49">
        <v>9566</v>
      </c>
      <c r="P22" s="32">
        <f>(O22-$O$57)*0.33</f>
        <v>3110.25</v>
      </c>
    </row>
    <row r="23" spans="1:16" x14ac:dyDescent="0.25">
      <c r="A23" s="35" t="s">
        <v>126</v>
      </c>
      <c r="B23" s="45" t="s">
        <v>98</v>
      </c>
      <c r="C23" s="51">
        <v>2</v>
      </c>
      <c r="D23">
        <v>4</v>
      </c>
      <c r="E23" s="50">
        <v>10833</v>
      </c>
      <c r="F23" s="32">
        <f>(E23-$E$57)*0.33</f>
        <v>3514.17</v>
      </c>
      <c r="G23" s="50">
        <v>5922</v>
      </c>
      <c r="H23" s="32">
        <f>(G23-$G$57)*0.33</f>
        <v>1893.5400000000002</v>
      </c>
      <c r="I23" s="50">
        <v>6322</v>
      </c>
      <c r="J23" s="32">
        <f>(I23-$I$57)*0.33</f>
        <v>2030.16</v>
      </c>
      <c r="K23" s="49">
        <v>5482</v>
      </c>
      <c r="L23" s="32">
        <f>(K23-$K$57)*0.33</f>
        <v>1757.5800000000002</v>
      </c>
      <c r="M23" s="49">
        <v>7625</v>
      </c>
      <c r="N23" s="32">
        <f>(M23-$M$57)*0.33</f>
        <v>2465.4300000000003</v>
      </c>
      <c r="O23" s="49">
        <v>9258</v>
      </c>
      <c r="P23" s="32">
        <f>(O23-$O$57)*0.33</f>
        <v>3008.61</v>
      </c>
    </row>
    <row r="24" spans="1:16" x14ac:dyDescent="0.25">
      <c r="A24" s="35" t="s">
        <v>125</v>
      </c>
      <c r="B24" s="45" t="s">
        <v>96</v>
      </c>
      <c r="C24" s="51">
        <v>2</v>
      </c>
      <c r="D24">
        <v>5</v>
      </c>
      <c r="E24" s="50">
        <v>8498</v>
      </c>
      <c r="F24" s="32">
        <f>(E24-$E$57)*0.33</f>
        <v>2743.6200000000003</v>
      </c>
      <c r="G24" s="50">
        <v>5058</v>
      </c>
      <c r="H24" s="32">
        <f>(G24-$G$57)*0.33</f>
        <v>1608.42</v>
      </c>
      <c r="I24" s="50">
        <v>5346</v>
      </c>
      <c r="J24" s="32">
        <f>(I24-$I$57)*0.33</f>
        <v>1708.0800000000002</v>
      </c>
      <c r="K24" s="49">
        <v>4461</v>
      </c>
      <c r="L24" s="32">
        <f>(K24-$K$57)*0.33</f>
        <v>1420.65</v>
      </c>
      <c r="M24" s="49">
        <v>6555</v>
      </c>
      <c r="N24" s="32">
        <f>(M24-$M$57)*0.33</f>
        <v>2112.33</v>
      </c>
      <c r="O24" s="49">
        <v>8540</v>
      </c>
      <c r="P24" s="32">
        <f>(O24-$O$57)*0.33</f>
        <v>2771.67</v>
      </c>
    </row>
    <row r="25" spans="1:16" x14ac:dyDescent="0.25">
      <c r="A25" s="35" t="s">
        <v>124</v>
      </c>
      <c r="B25" s="45" t="s">
        <v>94</v>
      </c>
      <c r="C25" s="51">
        <v>2</v>
      </c>
      <c r="D25">
        <v>6</v>
      </c>
      <c r="E25" s="50">
        <v>10223</v>
      </c>
      <c r="F25" s="32">
        <f>(E25-$E$57)*0.33</f>
        <v>3312.8700000000003</v>
      </c>
      <c r="G25" s="50">
        <v>9852</v>
      </c>
      <c r="H25" s="32">
        <f>(G25-$G$57)*0.33</f>
        <v>3190.44</v>
      </c>
      <c r="I25" s="50">
        <v>10280</v>
      </c>
      <c r="J25" s="32">
        <f>(I25-$I$57)*0.33</f>
        <v>3336.3</v>
      </c>
      <c r="K25" s="49">
        <v>9690</v>
      </c>
      <c r="L25" s="32">
        <f>(K25-$K$57)*0.33</f>
        <v>3146.2200000000003</v>
      </c>
      <c r="M25" s="49">
        <v>10904</v>
      </c>
      <c r="N25" s="32">
        <f>(M25-$M$57)*0.33</f>
        <v>3547.5</v>
      </c>
      <c r="O25" s="49">
        <v>12213</v>
      </c>
      <c r="P25" s="32">
        <f>(O25-$O$57)*0.33</f>
        <v>3983.76</v>
      </c>
    </row>
    <row r="26" spans="1:16" x14ac:dyDescent="0.25">
      <c r="A26" s="35" t="s">
        <v>64</v>
      </c>
      <c r="B26" s="45" t="s">
        <v>59</v>
      </c>
      <c r="C26" s="51">
        <v>2</v>
      </c>
      <c r="D26">
        <v>7</v>
      </c>
      <c r="E26" s="50">
        <v>9232</v>
      </c>
      <c r="F26" s="32">
        <f>(E26-$E$57)*0.33</f>
        <v>2985.84</v>
      </c>
      <c r="G26" s="50">
        <v>8177</v>
      </c>
      <c r="H26" s="32">
        <f>(G26-$G$57)*0.33</f>
        <v>2637.69</v>
      </c>
      <c r="I26" s="50">
        <v>8937</v>
      </c>
      <c r="J26" s="32">
        <f>(I26-$I$57)*0.33</f>
        <v>2893.11</v>
      </c>
      <c r="K26" s="49">
        <v>7475</v>
      </c>
      <c r="L26" s="32">
        <f>(K26-$K$57)*0.33</f>
        <v>2415.27</v>
      </c>
      <c r="M26" s="49">
        <v>8847</v>
      </c>
      <c r="N26" s="32">
        <f>(M26-$M$57)*0.33</f>
        <v>2868.69</v>
      </c>
      <c r="O26" s="49">
        <v>10380</v>
      </c>
      <c r="P26" s="32">
        <f>(O26-$O$57)*0.33</f>
        <v>3378.8700000000003</v>
      </c>
    </row>
    <row r="27" spans="1:16" x14ac:dyDescent="0.25">
      <c r="A27" s="35" t="s">
        <v>123</v>
      </c>
      <c r="B27" s="45" t="s">
        <v>102</v>
      </c>
      <c r="C27" s="51">
        <v>2</v>
      </c>
      <c r="D27">
        <v>8</v>
      </c>
      <c r="E27" s="50">
        <v>11567</v>
      </c>
      <c r="F27" s="32">
        <f>(E27-$E$57)*0.33</f>
        <v>3756.3900000000003</v>
      </c>
      <c r="G27" s="50">
        <v>7115</v>
      </c>
      <c r="H27" s="32">
        <f>(G27-$G$57)*0.33</f>
        <v>2287.23</v>
      </c>
      <c r="I27" s="50">
        <v>5005</v>
      </c>
      <c r="J27" s="32">
        <f>(I27-$I$57)*0.33</f>
        <v>1595.5500000000002</v>
      </c>
      <c r="K27" s="49">
        <v>5336</v>
      </c>
      <c r="L27" s="32">
        <f>(K27-$K$57)*0.33</f>
        <v>1709.4</v>
      </c>
      <c r="M27" s="49">
        <v>8258</v>
      </c>
      <c r="N27" s="32">
        <f>(M27-$M$57)*0.33</f>
        <v>2674.32</v>
      </c>
      <c r="O27" s="49">
        <v>9470</v>
      </c>
      <c r="P27" s="32">
        <f>(O27-$O$57)*0.33</f>
        <v>3078.57</v>
      </c>
    </row>
    <row r="28" spans="1:16" x14ac:dyDescent="0.25">
      <c r="A28" s="35" t="s">
        <v>122</v>
      </c>
      <c r="B28" s="45" t="s">
        <v>100</v>
      </c>
      <c r="C28" s="51">
        <v>2</v>
      </c>
      <c r="D28">
        <v>9</v>
      </c>
      <c r="E28" s="50">
        <v>10270</v>
      </c>
      <c r="F28" s="32">
        <f>(E28-$E$57)*0.33</f>
        <v>3328.38</v>
      </c>
      <c r="G28" s="50">
        <v>8065</v>
      </c>
      <c r="H28" s="32">
        <f>(G28-$G$57)*0.33</f>
        <v>2600.73</v>
      </c>
      <c r="I28" s="50">
        <v>7818</v>
      </c>
      <c r="J28" s="32">
        <f>(I28-$I$57)*0.33</f>
        <v>2523.84</v>
      </c>
      <c r="K28" s="49">
        <v>6960</v>
      </c>
      <c r="L28" s="32">
        <f>(K28-$K$57)*0.33</f>
        <v>2245.3200000000002</v>
      </c>
      <c r="M28" s="49">
        <v>8108</v>
      </c>
      <c r="N28" s="32">
        <f>(M28-$M$57)*0.33</f>
        <v>2624.82</v>
      </c>
      <c r="O28" s="49">
        <v>10101</v>
      </c>
      <c r="P28" s="32">
        <f>(O28-$O$57)*0.33</f>
        <v>3286.8</v>
      </c>
    </row>
    <row r="29" spans="1:16" x14ac:dyDescent="0.25">
      <c r="A29" s="35" t="s">
        <v>121</v>
      </c>
      <c r="B29" s="45" t="s">
        <v>98</v>
      </c>
      <c r="C29" s="51">
        <v>2</v>
      </c>
      <c r="D29">
        <v>10</v>
      </c>
      <c r="E29" s="50">
        <v>10968</v>
      </c>
      <c r="F29" s="32">
        <f>(E29-$E$57)*0.33</f>
        <v>3558.7200000000003</v>
      </c>
      <c r="G29" s="50">
        <v>8610</v>
      </c>
      <c r="H29" s="32">
        <f>(G29-$G$57)*0.33</f>
        <v>2780.58</v>
      </c>
      <c r="I29" s="50">
        <v>8587</v>
      </c>
      <c r="J29" s="32">
        <f>(I29-$I$57)*0.33</f>
        <v>2777.61</v>
      </c>
      <c r="K29" s="49">
        <v>7602</v>
      </c>
      <c r="L29" s="32">
        <f>(K29-$K$57)*0.33</f>
        <v>2457.1800000000003</v>
      </c>
      <c r="M29" s="49">
        <v>9700</v>
      </c>
      <c r="N29" s="32">
        <f>(M29-$M$57)*0.33</f>
        <v>3150.1800000000003</v>
      </c>
      <c r="O29" s="49">
        <v>10561</v>
      </c>
      <c r="P29" s="32">
        <f>(O29-$O$57)*0.33</f>
        <v>3438.6000000000004</v>
      </c>
    </row>
    <row r="30" spans="1:16" x14ac:dyDescent="0.25">
      <c r="A30" s="35" t="s">
        <v>120</v>
      </c>
      <c r="B30" s="45" t="s">
        <v>96</v>
      </c>
      <c r="C30" s="51">
        <v>2</v>
      </c>
      <c r="D30">
        <v>11</v>
      </c>
      <c r="E30" s="50">
        <v>9888</v>
      </c>
      <c r="F30" s="32">
        <f>(E30-$E$57)*0.33</f>
        <v>3202.32</v>
      </c>
      <c r="G30" s="50">
        <v>5514</v>
      </c>
      <c r="H30" s="32">
        <f>(G30-$G$57)*0.33</f>
        <v>1758.9</v>
      </c>
      <c r="I30" s="50">
        <v>4773</v>
      </c>
      <c r="J30" s="32">
        <f>(I30-$I$57)*0.33</f>
        <v>1518.99</v>
      </c>
      <c r="K30" s="49">
        <v>4620</v>
      </c>
      <c r="L30" s="32">
        <f>(K30-$K$57)*0.33</f>
        <v>1473.1200000000001</v>
      </c>
      <c r="M30" s="49">
        <v>6800</v>
      </c>
      <c r="N30" s="32">
        <f>(M30-$M$57)*0.33</f>
        <v>2193.1800000000003</v>
      </c>
      <c r="O30" s="49">
        <v>9071</v>
      </c>
      <c r="P30" s="32">
        <f>(O30-$O$57)*0.33</f>
        <v>2946.9</v>
      </c>
    </row>
    <row r="31" spans="1:16" x14ac:dyDescent="0.25">
      <c r="A31" s="35" t="s">
        <v>119</v>
      </c>
      <c r="B31" s="45" t="s">
        <v>94</v>
      </c>
      <c r="C31" s="51">
        <v>2</v>
      </c>
      <c r="D31">
        <v>12</v>
      </c>
      <c r="E31" s="50">
        <v>8484</v>
      </c>
      <c r="F31" s="32">
        <f>(E31-$E$57)*0.33</f>
        <v>2739</v>
      </c>
      <c r="G31" s="50">
        <v>9728</v>
      </c>
      <c r="H31" s="32">
        <f>(G31-$G$57)*0.33</f>
        <v>3149.52</v>
      </c>
      <c r="I31" s="50">
        <v>9859</v>
      </c>
      <c r="J31" s="32">
        <f>(I31-$I$57)*0.33</f>
        <v>3197.3700000000003</v>
      </c>
      <c r="K31" s="49">
        <v>8818</v>
      </c>
      <c r="L31" s="32">
        <f>(K31-$K$57)*0.33</f>
        <v>2858.46</v>
      </c>
      <c r="M31" s="49">
        <v>10142</v>
      </c>
      <c r="N31" s="32">
        <f>(M31-$M$57)*0.33</f>
        <v>3296.04</v>
      </c>
      <c r="O31" s="49">
        <v>10382</v>
      </c>
      <c r="P31" s="32">
        <f>(O31-$O$57)*0.33</f>
        <v>3379.53</v>
      </c>
    </row>
    <row r="32" spans="1:16" x14ac:dyDescent="0.25">
      <c r="A32" s="35" t="s">
        <v>63</v>
      </c>
      <c r="B32" s="45" t="s">
        <v>59</v>
      </c>
      <c r="C32" s="51">
        <v>3</v>
      </c>
      <c r="D32">
        <v>1</v>
      </c>
      <c r="E32" s="50">
        <v>9041</v>
      </c>
      <c r="F32" s="32">
        <f>(E32-$E$57)*0.33</f>
        <v>2922.81</v>
      </c>
      <c r="G32" s="50">
        <v>8269</v>
      </c>
      <c r="H32" s="32">
        <f>(G32-$G$57)*0.33</f>
        <v>2668.05</v>
      </c>
      <c r="I32" s="50">
        <v>6979</v>
      </c>
      <c r="J32" s="32">
        <f>(I32-$I$57)*0.33</f>
        <v>2246.9700000000003</v>
      </c>
      <c r="K32" s="49">
        <v>6282</v>
      </c>
      <c r="L32" s="32">
        <f>(K32-$K$57)*0.33</f>
        <v>2021.5800000000002</v>
      </c>
      <c r="M32" s="49">
        <v>9015</v>
      </c>
      <c r="N32" s="32">
        <f>(M32-$M$57)*0.33</f>
        <v>2924.13</v>
      </c>
      <c r="O32" s="49">
        <v>8786</v>
      </c>
      <c r="P32" s="32">
        <f>(O32-$O$57)*0.33</f>
        <v>2852.85</v>
      </c>
    </row>
    <row r="33" spans="1:16" x14ac:dyDescent="0.25">
      <c r="A33" s="35" t="s">
        <v>118</v>
      </c>
      <c r="B33" s="45" t="s">
        <v>102</v>
      </c>
      <c r="C33" s="51">
        <v>3</v>
      </c>
      <c r="D33">
        <v>2</v>
      </c>
      <c r="E33" s="50">
        <v>12200</v>
      </c>
      <c r="F33" s="32">
        <f>(E33-$E$57)*0.33</f>
        <v>3965.28</v>
      </c>
      <c r="G33" s="50">
        <v>6590</v>
      </c>
      <c r="H33" s="32">
        <f>(G33-$G$57)*0.33</f>
        <v>2113.98</v>
      </c>
      <c r="I33" s="50">
        <v>5546</v>
      </c>
      <c r="J33" s="32">
        <f>(I33-$I$57)*0.33</f>
        <v>1774.0800000000002</v>
      </c>
      <c r="K33" s="49">
        <v>4842</v>
      </c>
      <c r="L33" s="32">
        <f>(K33-$K$57)*0.33</f>
        <v>1546.38</v>
      </c>
      <c r="M33" s="49">
        <v>7506</v>
      </c>
      <c r="N33" s="32">
        <f>(M33-$M$57)*0.33</f>
        <v>2426.1600000000003</v>
      </c>
      <c r="O33" s="49">
        <v>8148</v>
      </c>
      <c r="P33" s="32">
        <f>(O33-$O$57)*0.33</f>
        <v>2642.31</v>
      </c>
    </row>
    <row r="34" spans="1:16" x14ac:dyDescent="0.25">
      <c r="A34" s="35" t="s">
        <v>117</v>
      </c>
      <c r="B34" s="45" t="s">
        <v>100</v>
      </c>
      <c r="C34" s="51">
        <v>3</v>
      </c>
      <c r="D34">
        <v>3</v>
      </c>
      <c r="E34" s="50">
        <v>10797</v>
      </c>
      <c r="F34" s="32">
        <f>(E34-$E$57)*0.33</f>
        <v>3502.29</v>
      </c>
      <c r="G34" s="50">
        <v>6500</v>
      </c>
      <c r="H34" s="32">
        <f>(G34-$G$57)*0.33</f>
        <v>2084.2800000000002</v>
      </c>
      <c r="I34" s="50">
        <v>5981</v>
      </c>
      <c r="J34" s="32">
        <f>(I34-$I$57)*0.33</f>
        <v>1917.63</v>
      </c>
      <c r="K34" s="49">
        <v>5306</v>
      </c>
      <c r="L34" s="32">
        <f>(K34-$K$57)*0.33</f>
        <v>1699.5</v>
      </c>
      <c r="M34" s="49">
        <v>7591</v>
      </c>
      <c r="N34" s="32">
        <f>(M34-$M$57)*0.33</f>
        <v>2454.21</v>
      </c>
      <c r="O34" s="49">
        <v>8100</v>
      </c>
      <c r="P34" s="32">
        <f>(O34-$O$57)*0.33</f>
        <v>2626.4700000000003</v>
      </c>
    </row>
    <row r="35" spans="1:16" x14ac:dyDescent="0.25">
      <c r="A35" s="35" t="s">
        <v>116</v>
      </c>
      <c r="B35" s="45" t="s">
        <v>98</v>
      </c>
      <c r="C35" s="51">
        <v>3</v>
      </c>
      <c r="D35">
        <v>4</v>
      </c>
      <c r="E35" s="50">
        <v>9969</v>
      </c>
      <c r="F35" s="32">
        <f>(E35-$E$57)*0.33</f>
        <v>3229.05</v>
      </c>
      <c r="G35" s="50">
        <v>6570</v>
      </c>
      <c r="H35" s="32">
        <f>(G35-$G$57)*0.33</f>
        <v>2107.38</v>
      </c>
      <c r="I35" s="50">
        <v>4986</v>
      </c>
      <c r="J35" s="32">
        <f>(I35-$I$57)*0.33</f>
        <v>1589.28</v>
      </c>
      <c r="K35" s="49">
        <v>4189</v>
      </c>
      <c r="L35" s="32">
        <f>(K35-$K$57)*0.33</f>
        <v>1330.89</v>
      </c>
      <c r="M35" s="49">
        <v>6661</v>
      </c>
      <c r="N35" s="32">
        <f>(M35-$M$57)*0.33</f>
        <v>2147.31</v>
      </c>
      <c r="O35" s="49">
        <v>8014</v>
      </c>
      <c r="P35" s="32">
        <f>(O35-$O$57)*0.33</f>
        <v>2598.09</v>
      </c>
    </row>
    <row r="36" spans="1:16" x14ac:dyDescent="0.25">
      <c r="A36" s="35" t="s">
        <v>115</v>
      </c>
      <c r="B36" s="45" t="s">
        <v>96</v>
      </c>
      <c r="C36" s="51">
        <v>3</v>
      </c>
      <c r="D36">
        <v>5</v>
      </c>
      <c r="E36" s="50">
        <v>11604</v>
      </c>
      <c r="F36" s="32">
        <f>(E36-$E$57)*0.33</f>
        <v>3768.6000000000004</v>
      </c>
      <c r="G36" s="50">
        <v>7600</v>
      </c>
      <c r="H36" s="32">
        <f>(G36-$G$57)*0.33</f>
        <v>2447.2800000000002</v>
      </c>
      <c r="I36" s="50">
        <v>6860</v>
      </c>
      <c r="J36" s="32">
        <f>(I36-$I$57)*0.33</f>
        <v>2207.7000000000003</v>
      </c>
      <c r="K36" s="49">
        <v>5554</v>
      </c>
      <c r="L36" s="32">
        <f>(K36-$K$57)*0.33</f>
        <v>1781.3400000000001</v>
      </c>
      <c r="M36" s="49">
        <v>7017</v>
      </c>
      <c r="N36" s="32">
        <f>(M36-$M$57)*0.33</f>
        <v>2264.79</v>
      </c>
      <c r="O36" s="49">
        <v>10023</v>
      </c>
      <c r="P36" s="32">
        <f>(O36-$O$57)*0.33</f>
        <v>3261.06</v>
      </c>
    </row>
    <row r="37" spans="1:16" x14ac:dyDescent="0.25">
      <c r="A37" s="35" t="s">
        <v>114</v>
      </c>
      <c r="B37" s="45" t="s">
        <v>94</v>
      </c>
      <c r="C37" s="51">
        <v>3</v>
      </c>
      <c r="D37">
        <v>6</v>
      </c>
      <c r="E37" s="50">
        <v>9454</v>
      </c>
      <c r="F37" s="32">
        <f>(E37-$E$57)*0.33</f>
        <v>3059.1000000000004</v>
      </c>
      <c r="G37" s="50">
        <v>9352</v>
      </c>
      <c r="H37" s="32">
        <f>(G37-$G$57)*0.33</f>
        <v>3025.44</v>
      </c>
      <c r="I37" s="50">
        <v>11477</v>
      </c>
      <c r="J37" s="32">
        <f>(I37-$I$57)*0.33</f>
        <v>3731.3100000000004</v>
      </c>
      <c r="K37" s="49">
        <v>10020</v>
      </c>
      <c r="L37" s="32">
        <f>(K37-$K$57)*0.33</f>
        <v>3255.1200000000003</v>
      </c>
      <c r="M37" s="49">
        <v>9360</v>
      </c>
      <c r="N37" s="32">
        <f>(M37-$M$57)*0.33</f>
        <v>3037.98</v>
      </c>
      <c r="O37" s="49">
        <v>12164</v>
      </c>
      <c r="P37" s="32">
        <f>(O37-$O$57)*0.33</f>
        <v>3967.59</v>
      </c>
    </row>
    <row r="38" spans="1:16" x14ac:dyDescent="0.25">
      <c r="A38" s="35" t="s">
        <v>62</v>
      </c>
      <c r="B38" s="45" t="s">
        <v>59</v>
      </c>
      <c r="C38" s="51">
        <v>3</v>
      </c>
      <c r="D38">
        <v>7</v>
      </c>
      <c r="E38" s="50">
        <v>8086</v>
      </c>
      <c r="F38" s="32">
        <f>(E38-$E$57)*0.33</f>
        <v>2607.6600000000003</v>
      </c>
      <c r="G38" s="50">
        <v>7828</v>
      </c>
      <c r="H38" s="32">
        <f>(G38-$G$57)*0.33</f>
        <v>2522.52</v>
      </c>
      <c r="I38" s="50">
        <v>7679</v>
      </c>
      <c r="J38" s="32">
        <f>(I38-$I$57)*0.33</f>
        <v>2477.9700000000003</v>
      </c>
      <c r="K38" s="49">
        <v>7330</v>
      </c>
      <c r="L38" s="32">
        <f>(K38-$K$57)*0.33</f>
        <v>2367.42</v>
      </c>
      <c r="M38" s="49">
        <v>7743</v>
      </c>
      <c r="N38" s="32">
        <f>(M38-$M$57)*0.33</f>
        <v>2504.37</v>
      </c>
      <c r="O38" s="49">
        <v>8340</v>
      </c>
      <c r="P38" s="32">
        <f>(O38-$O$57)*0.33</f>
        <v>2705.67</v>
      </c>
    </row>
    <row r="39" spans="1:16" x14ac:dyDescent="0.25">
      <c r="A39" s="35" t="s">
        <v>113</v>
      </c>
      <c r="B39" s="45" t="s">
        <v>102</v>
      </c>
      <c r="C39" s="51">
        <v>3</v>
      </c>
      <c r="D39">
        <v>8</v>
      </c>
      <c r="E39" s="50">
        <v>9276</v>
      </c>
      <c r="F39" s="32">
        <f>(E39-$E$57)*0.33</f>
        <v>3000.36</v>
      </c>
      <c r="G39" s="50">
        <v>6166</v>
      </c>
      <c r="H39" s="32">
        <f>(G39-$G$57)*0.33</f>
        <v>1974.0600000000002</v>
      </c>
      <c r="I39" s="50">
        <v>6028</v>
      </c>
      <c r="J39" s="32">
        <f>(I39-$I$57)*0.33</f>
        <v>1933.14</v>
      </c>
      <c r="K39" s="49">
        <v>4804</v>
      </c>
      <c r="L39" s="32">
        <f>(K39-$K$57)*0.33</f>
        <v>1533.8400000000001</v>
      </c>
      <c r="M39" s="49">
        <v>6515</v>
      </c>
      <c r="N39" s="32">
        <f>(M39-$M$57)*0.33</f>
        <v>2099.13</v>
      </c>
      <c r="O39" s="49">
        <v>9338</v>
      </c>
      <c r="P39" s="32">
        <f>(O39-$O$57)*0.33</f>
        <v>3035.01</v>
      </c>
    </row>
    <row r="40" spans="1:16" x14ac:dyDescent="0.25">
      <c r="A40" s="35" t="s">
        <v>112</v>
      </c>
      <c r="B40" s="45" t="s">
        <v>100</v>
      </c>
      <c r="C40" s="51">
        <v>3</v>
      </c>
      <c r="D40">
        <v>9</v>
      </c>
      <c r="E40" s="50">
        <v>9057</v>
      </c>
      <c r="F40" s="32">
        <f>(E40-$E$57)*0.33</f>
        <v>2928.09</v>
      </c>
      <c r="G40" s="50">
        <v>6178</v>
      </c>
      <c r="H40" s="32">
        <f>(G40-$G$57)*0.33</f>
        <v>1978.02</v>
      </c>
      <c r="I40" s="50">
        <v>6359</v>
      </c>
      <c r="J40" s="32">
        <f>(I40-$I$57)*0.33</f>
        <v>2042.3700000000001</v>
      </c>
      <c r="K40" s="49">
        <v>5433</v>
      </c>
      <c r="L40" s="32">
        <f>(K40-$K$57)*0.33</f>
        <v>1741.41</v>
      </c>
      <c r="M40" s="49">
        <v>6129</v>
      </c>
      <c r="N40" s="32">
        <f>(M40-$M$57)*0.33</f>
        <v>1971.75</v>
      </c>
      <c r="O40" s="49">
        <v>6727</v>
      </c>
      <c r="P40" s="32">
        <f>(O40-$O$57)*0.33</f>
        <v>2173.38</v>
      </c>
    </row>
    <row r="41" spans="1:16" x14ac:dyDescent="0.25">
      <c r="A41" s="35" t="s">
        <v>111</v>
      </c>
      <c r="B41" s="45" t="s">
        <v>98</v>
      </c>
      <c r="C41" s="51">
        <v>3</v>
      </c>
      <c r="D41">
        <v>10</v>
      </c>
      <c r="E41" s="50">
        <v>9847</v>
      </c>
      <c r="F41" s="32">
        <f>(E41-$E$57)*0.33</f>
        <v>3188.79</v>
      </c>
      <c r="G41" s="50">
        <v>6847</v>
      </c>
      <c r="H41" s="32">
        <f>(G41-$G$57)*0.33</f>
        <v>2198.79</v>
      </c>
      <c r="I41" s="50">
        <v>5743</v>
      </c>
      <c r="J41" s="32">
        <f>(I41-$I$57)*0.33</f>
        <v>1839.0900000000001</v>
      </c>
      <c r="K41" s="49">
        <v>4940</v>
      </c>
      <c r="L41" s="32">
        <f>(K41-$K$57)*0.33</f>
        <v>1578.72</v>
      </c>
      <c r="M41" s="49">
        <v>6790</v>
      </c>
      <c r="N41" s="32">
        <f>(M41-$M$57)*0.33</f>
        <v>2189.88</v>
      </c>
      <c r="O41" s="49">
        <v>8741</v>
      </c>
      <c r="P41" s="32">
        <f>(O41-$O$57)*0.33</f>
        <v>2838</v>
      </c>
    </row>
    <row r="42" spans="1:16" x14ac:dyDescent="0.25">
      <c r="A42" s="35" t="s">
        <v>110</v>
      </c>
      <c r="B42" s="45" t="s">
        <v>96</v>
      </c>
      <c r="C42" s="51">
        <v>3</v>
      </c>
      <c r="D42">
        <v>11</v>
      </c>
      <c r="E42" s="50">
        <v>8964</v>
      </c>
      <c r="F42" s="32">
        <f>(E42-$E$57)*0.33</f>
        <v>2897.4</v>
      </c>
      <c r="G42" s="50">
        <v>6666</v>
      </c>
      <c r="H42" s="32">
        <f>(G42-$G$57)*0.33</f>
        <v>2139.06</v>
      </c>
      <c r="I42" s="50">
        <v>6699</v>
      </c>
      <c r="J42" s="32">
        <f>(I42-$I$57)*0.33</f>
        <v>2154.5700000000002</v>
      </c>
      <c r="K42" s="49">
        <v>5794</v>
      </c>
      <c r="L42" s="32">
        <f>(K42-$K$57)*0.33</f>
        <v>1860.5400000000002</v>
      </c>
      <c r="M42" s="49">
        <v>7589</v>
      </c>
      <c r="N42" s="32">
        <f>(M42-$M$57)*0.33</f>
        <v>2453.5500000000002</v>
      </c>
      <c r="O42" s="49">
        <v>10083</v>
      </c>
      <c r="P42" s="32">
        <f>(O42-$O$57)*0.33</f>
        <v>3280.86</v>
      </c>
    </row>
    <row r="43" spans="1:16" x14ac:dyDescent="0.25">
      <c r="A43" s="35" t="s">
        <v>109</v>
      </c>
      <c r="B43" s="45" t="s">
        <v>94</v>
      </c>
      <c r="C43" s="51">
        <v>3</v>
      </c>
      <c r="D43">
        <v>12</v>
      </c>
      <c r="E43" s="50">
        <v>8996</v>
      </c>
      <c r="F43" s="32">
        <f>(E43-$E$57)*0.33</f>
        <v>2907.96</v>
      </c>
      <c r="G43" s="50">
        <v>9100</v>
      </c>
      <c r="H43" s="32">
        <f>(G43-$G$57)*0.33</f>
        <v>2942.28</v>
      </c>
      <c r="I43" s="50">
        <v>10200</v>
      </c>
      <c r="J43" s="32">
        <f>(I43-$I$57)*0.33</f>
        <v>3309.9</v>
      </c>
      <c r="K43" s="49">
        <v>9393</v>
      </c>
      <c r="L43" s="32">
        <f>(K43-$K$57)*0.33</f>
        <v>3048.21</v>
      </c>
      <c r="M43" s="49">
        <v>10303</v>
      </c>
      <c r="N43" s="32">
        <f>(M43-$M$57)*0.33</f>
        <v>3349.17</v>
      </c>
      <c r="O43" s="49">
        <v>11869</v>
      </c>
      <c r="P43" s="32">
        <f>(O43-$O$57)*0.33</f>
        <v>3870.2400000000002</v>
      </c>
    </row>
    <row r="44" spans="1:16" x14ac:dyDescent="0.25">
      <c r="A44" s="35" t="s">
        <v>61</v>
      </c>
      <c r="B44" s="45" t="s">
        <v>59</v>
      </c>
      <c r="C44" s="51">
        <v>4</v>
      </c>
      <c r="D44">
        <v>1</v>
      </c>
      <c r="E44" s="50">
        <v>9843</v>
      </c>
      <c r="F44" s="32">
        <f>(E44-$E$57)*0.33</f>
        <v>3187.4700000000003</v>
      </c>
      <c r="G44" s="50">
        <v>9168</v>
      </c>
      <c r="H44" s="32">
        <f>(G44-$G$57)*0.33</f>
        <v>2964.7200000000003</v>
      </c>
      <c r="I44" s="50">
        <v>7660</v>
      </c>
      <c r="J44" s="32">
        <f>(I44-$I$57)*0.33</f>
        <v>2471.7000000000003</v>
      </c>
      <c r="K44" s="49">
        <v>7900</v>
      </c>
      <c r="L44" s="32">
        <f>(K44-$K$57)*0.33</f>
        <v>2555.52</v>
      </c>
      <c r="M44" s="49">
        <v>7860</v>
      </c>
      <c r="N44" s="32">
        <f>(M44-$M$57)*0.33</f>
        <v>2542.98</v>
      </c>
      <c r="O44" s="49">
        <v>7885</v>
      </c>
      <c r="P44" s="32">
        <f>(O44-$O$57)*0.33</f>
        <v>2555.52</v>
      </c>
    </row>
    <row r="45" spans="1:16" x14ac:dyDescent="0.25">
      <c r="A45" s="35" t="s">
        <v>108</v>
      </c>
      <c r="B45" s="45" t="s">
        <v>102</v>
      </c>
      <c r="C45" s="51">
        <v>4</v>
      </c>
      <c r="D45">
        <v>2</v>
      </c>
      <c r="E45" s="50">
        <v>10107</v>
      </c>
      <c r="F45" s="32">
        <f>(E45-$E$57)*0.33</f>
        <v>3274.59</v>
      </c>
      <c r="G45" s="50">
        <v>6271</v>
      </c>
      <c r="H45" s="32">
        <f>(G45-$G$57)*0.33</f>
        <v>2008.71</v>
      </c>
      <c r="I45" s="50">
        <v>4540</v>
      </c>
      <c r="J45" s="32">
        <f>(I45-$I$57)*0.33</f>
        <v>1442.1000000000001</v>
      </c>
      <c r="K45" s="49">
        <v>4085</v>
      </c>
      <c r="L45" s="32">
        <f>(K45-$K$57)*0.33</f>
        <v>1296.5700000000002</v>
      </c>
      <c r="M45" s="49">
        <v>6464</v>
      </c>
      <c r="N45" s="32">
        <f>(M45-$M$57)*0.33</f>
        <v>2082.3000000000002</v>
      </c>
      <c r="O45" s="49">
        <v>8660</v>
      </c>
      <c r="P45" s="32">
        <f>(O45-$O$57)*0.33</f>
        <v>2811.27</v>
      </c>
    </row>
    <row r="46" spans="1:16" x14ac:dyDescent="0.25">
      <c r="A46" s="35" t="s">
        <v>107</v>
      </c>
      <c r="B46" s="45" t="s">
        <v>100</v>
      </c>
      <c r="C46" s="51">
        <v>4</v>
      </c>
      <c r="D46">
        <v>3</v>
      </c>
      <c r="E46" s="50">
        <v>12079</v>
      </c>
      <c r="F46" s="32">
        <f>(E46-$E$57)*0.33</f>
        <v>3925.3500000000004</v>
      </c>
      <c r="G46" s="50">
        <v>7298</v>
      </c>
      <c r="H46" s="32">
        <f>(G46-$G$57)*0.33</f>
        <v>2347.62</v>
      </c>
      <c r="I46" s="50">
        <v>5434</v>
      </c>
      <c r="J46" s="32">
        <f>(I46-$I$57)*0.33</f>
        <v>1737.1200000000001</v>
      </c>
      <c r="K46" s="49">
        <v>5149</v>
      </c>
      <c r="L46" s="32">
        <f>(K46-$K$57)*0.33</f>
        <v>1647.69</v>
      </c>
      <c r="M46" s="49">
        <v>7132</v>
      </c>
      <c r="N46" s="32">
        <f>(M46-$M$57)*0.33</f>
        <v>2302.7400000000002</v>
      </c>
      <c r="O46" s="49">
        <v>9144</v>
      </c>
      <c r="P46" s="32">
        <f>(O46-$O$57)*0.33</f>
        <v>2970.9900000000002</v>
      </c>
    </row>
    <row r="47" spans="1:16" x14ac:dyDescent="0.25">
      <c r="A47" s="35" t="s">
        <v>106</v>
      </c>
      <c r="B47" s="45" t="s">
        <v>98</v>
      </c>
      <c r="C47" s="51">
        <v>4</v>
      </c>
      <c r="D47">
        <v>4</v>
      </c>
      <c r="E47" s="50">
        <v>11230</v>
      </c>
      <c r="F47" s="32">
        <f>(E47-$E$57)*0.33</f>
        <v>3645.1800000000003</v>
      </c>
      <c r="G47" s="50">
        <v>7704</v>
      </c>
      <c r="H47" s="32">
        <f>(G47-$G$57)*0.33</f>
        <v>2481.6</v>
      </c>
      <c r="I47" s="50">
        <v>5529</v>
      </c>
      <c r="J47" s="32">
        <f>(I47-$I$57)*0.33</f>
        <v>1768.47</v>
      </c>
      <c r="K47" s="49">
        <v>5052</v>
      </c>
      <c r="L47" s="32">
        <f>(K47-$K$57)*0.33</f>
        <v>1615.68</v>
      </c>
      <c r="M47" s="49">
        <v>7498</v>
      </c>
      <c r="N47" s="32">
        <f>(M47-$M$57)*0.33</f>
        <v>2423.52</v>
      </c>
      <c r="O47" s="49">
        <v>9209</v>
      </c>
      <c r="P47" s="32">
        <f>(O47-$O$57)*0.33</f>
        <v>2992.44</v>
      </c>
    </row>
    <row r="48" spans="1:16" x14ac:dyDescent="0.25">
      <c r="A48" s="35" t="s">
        <v>105</v>
      </c>
      <c r="B48" s="45" t="s">
        <v>96</v>
      </c>
      <c r="C48" s="51">
        <v>4</v>
      </c>
      <c r="D48">
        <v>5</v>
      </c>
      <c r="E48" s="50">
        <v>10126</v>
      </c>
      <c r="F48" s="32">
        <f>(E48-$E$57)*0.33</f>
        <v>3280.86</v>
      </c>
      <c r="G48" s="50">
        <v>7282</v>
      </c>
      <c r="H48" s="32">
        <f>(G48-$G$57)*0.33</f>
        <v>2342.34</v>
      </c>
      <c r="I48" s="50">
        <v>5319</v>
      </c>
      <c r="J48" s="32">
        <f>(I48-$I$57)*0.33</f>
        <v>1699.17</v>
      </c>
      <c r="K48" s="49">
        <v>4916</v>
      </c>
      <c r="L48" s="32">
        <f>(K48-$K$57)*0.33</f>
        <v>1570.8000000000002</v>
      </c>
      <c r="M48" s="49">
        <v>7302</v>
      </c>
      <c r="N48" s="32">
        <f>(M48-$M$57)*0.33</f>
        <v>2358.84</v>
      </c>
      <c r="O48" s="49">
        <v>9605</v>
      </c>
      <c r="P48" s="32">
        <f>(O48-$O$57)*0.33</f>
        <v>3123.1200000000003</v>
      </c>
    </row>
    <row r="49" spans="1:16" x14ac:dyDescent="0.25">
      <c r="A49" s="35" t="s">
        <v>104</v>
      </c>
      <c r="B49" s="45" t="s">
        <v>94</v>
      </c>
      <c r="C49" s="51">
        <v>4</v>
      </c>
      <c r="D49">
        <v>6</v>
      </c>
      <c r="E49" s="50">
        <v>9978</v>
      </c>
      <c r="F49" s="32">
        <f>(E49-$E$57)*0.33</f>
        <v>3232.02</v>
      </c>
      <c r="G49" s="50">
        <v>11122</v>
      </c>
      <c r="H49" s="32">
        <f>(G49-$G$57)*0.33</f>
        <v>3609.54</v>
      </c>
      <c r="I49" s="50">
        <v>11540</v>
      </c>
      <c r="J49" s="32">
        <f>(I49-$I$57)*0.33</f>
        <v>3752.1000000000004</v>
      </c>
      <c r="K49" s="49">
        <v>9020</v>
      </c>
      <c r="L49" s="32">
        <f>(K49-$K$57)*0.33</f>
        <v>2925.1200000000003</v>
      </c>
      <c r="M49" s="49">
        <v>11175</v>
      </c>
      <c r="N49" s="32">
        <f>(M49-$M$57)*0.33</f>
        <v>3636.9300000000003</v>
      </c>
      <c r="O49" s="49">
        <v>12652</v>
      </c>
      <c r="P49" s="32">
        <f>(O49-$O$57)*0.33</f>
        <v>4128.63</v>
      </c>
    </row>
    <row r="50" spans="1:16" x14ac:dyDescent="0.25">
      <c r="A50" s="35" t="s">
        <v>60</v>
      </c>
      <c r="B50" s="45" t="s">
        <v>59</v>
      </c>
      <c r="C50" s="51">
        <v>4</v>
      </c>
      <c r="D50">
        <v>7</v>
      </c>
      <c r="E50" s="50">
        <v>8911</v>
      </c>
      <c r="F50" s="32">
        <f>(E50-$E$57)*0.33</f>
        <v>2879.9100000000003</v>
      </c>
      <c r="G50" s="50">
        <v>8177</v>
      </c>
      <c r="H50" s="32">
        <f>(G50-$G$57)*0.33</f>
        <v>2637.69</v>
      </c>
      <c r="I50" s="50">
        <v>8800</v>
      </c>
      <c r="J50" s="32">
        <f>(I50-$I$57)*0.33</f>
        <v>2847.9</v>
      </c>
      <c r="K50" s="49">
        <v>7827</v>
      </c>
      <c r="L50" s="32">
        <f>(K50-$K$57)*0.33</f>
        <v>2531.4300000000003</v>
      </c>
      <c r="M50" s="49">
        <v>7662</v>
      </c>
      <c r="N50" s="32">
        <f>(M50-$M$57)*0.33</f>
        <v>2477.6400000000003</v>
      </c>
      <c r="O50" s="49">
        <v>9167</v>
      </c>
      <c r="P50" s="32">
        <f>(O50-$O$57)*0.33</f>
        <v>2978.58</v>
      </c>
    </row>
    <row r="51" spans="1:16" x14ac:dyDescent="0.25">
      <c r="A51" s="35" t="s">
        <v>103</v>
      </c>
      <c r="B51" s="45" t="s">
        <v>102</v>
      </c>
      <c r="C51" s="51">
        <v>4</v>
      </c>
      <c r="D51">
        <v>8</v>
      </c>
      <c r="E51" s="50">
        <v>9850</v>
      </c>
      <c r="F51" s="32">
        <f>(E51-$E$57)*0.33</f>
        <v>3189.78</v>
      </c>
      <c r="G51" s="50">
        <v>7132</v>
      </c>
      <c r="H51" s="32">
        <f>(G51-$G$57)*0.33</f>
        <v>2292.84</v>
      </c>
      <c r="I51" s="50">
        <v>5591</v>
      </c>
      <c r="J51" s="32">
        <f>(I51-$I$57)*0.33</f>
        <v>1788.93</v>
      </c>
      <c r="K51" s="49">
        <v>4741</v>
      </c>
      <c r="L51" s="32">
        <f>(K51-$K$57)*0.33</f>
        <v>1513.0500000000002</v>
      </c>
      <c r="M51" s="49">
        <v>7607</v>
      </c>
      <c r="N51" s="32">
        <f>(M51-$M$57)*0.33</f>
        <v>2459.4900000000002</v>
      </c>
      <c r="O51" s="49">
        <v>9454</v>
      </c>
      <c r="P51" s="32">
        <f>(O51-$O$57)*0.33</f>
        <v>3073.29</v>
      </c>
    </row>
    <row r="52" spans="1:16" x14ac:dyDescent="0.25">
      <c r="A52" s="35" t="s">
        <v>101</v>
      </c>
      <c r="B52" s="45" t="s">
        <v>100</v>
      </c>
      <c r="C52" s="51">
        <v>4</v>
      </c>
      <c r="D52">
        <v>9</v>
      </c>
      <c r="E52" s="50">
        <v>11217</v>
      </c>
      <c r="F52" s="32">
        <f>(E52-$E$57)*0.33</f>
        <v>3640.8900000000003</v>
      </c>
      <c r="G52" s="50">
        <v>8460</v>
      </c>
      <c r="H52" s="32">
        <f>(G52-$G$57)*0.33</f>
        <v>2731.08</v>
      </c>
      <c r="I52" s="50">
        <v>7478</v>
      </c>
      <c r="J52" s="32">
        <f>(I52-$I$57)*0.33</f>
        <v>2411.6400000000003</v>
      </c>
      <c r="K52" s="49">
        <v>6746</v>
      </c>
      <c r="L52" s="32">
        <f>(K52-$K$57)*0.33</f>
        <v>2174.7000000000003</v>
      </c>
      <c r="M52" s="49">
        <v>8269</v>
      </c>
      <c r="N52" s="32">
        <f>(M52-$M$57)*0.33</f>
        <v>2677.9500000000003</v>
      </c>
      <c r="O52" s="49">
        <v>10960</v>
      </c>
      <c r="P52" s="32">
        <f>(O52-$O$57)*0.33</f>
        <v>3570.27</v>
      </c>
    </row>
    <row r="53" spans="1:16" x14ac:dyDescent="0.25">
      <c r="A53" s="35" t="s">
        <v>99</v>
      </c>
      <c r="B53" s="45" t="s">
        <v>98</v>
      </c>
      <c r="C53" s="51">
        <v>4</v>
      </c>
      <c r="D53">
        <v>10</v>
      </c>
      <c r="E53" s="50">
        <v>11012</v>
      </c>
      <c r="F53" s="32">
        <f>(E53-$E$57)*0.33</f>
        <v>3573.2400000000002</v>
      </c>
      <c r="G53" s="50">
        <v>6164</v>
      </c>
      <c r="H53" s="32">
        <f>(G53-$G$57)*0.33</f>
        <v>1973.4</v>
      </c>
      <c r="I53" s="50">
        <v>6359</v>
      </c>
      <c r="J53" s="32">
        <f>(I53-$I$57)*0.33</f>
        <v>2042.3700000000001</v>
      </c>
      <c r="K53" s="49">
        <v>5372</v>
      </c>
      <c r="L53" s="32">
        <f>(K53-$K$57)*0.33</f>
        <v>1721.28</v>
      </c>
      <c r="M53" s="49">
        <v>8056</v>
      </c>
      <c r="N53" s="32">
        <f>(M53-$M$57)*0.33</f>
        <v>2607.6600000000003</v>
      </c>
      <c r="O53" s="49">
        <v>9936</v>
      </c>
      <c r="P53" s="32">
        <f>(O53-$O$57)*0.33</f>
        <v>3232.3500000000004</v>
      </c>
    </row>
    <row r="54" spans="1:16" x14ac:dyDescent="0.25">
      <c r="A54" s="35" t="s">
        <v>97</v>
      </c>
      <c r="B54" s="45" t="s">
        <v>96</v>
      </c>
      <c r="C54" s="51">
        <v>4</v>
      </c>
      <c r="D54">
        <v>11</v>
      </c>
      <c r="E54" s="50">
        <v>10341</v>
      </c>
      <c r="F54" s="32">
        <f>(E54-$E$57)*0.33</f>
        <v>3351.81</v>
      </c>
      <c r="G54" s="50">
        <v>5584</v>
      </c>
      <c r="H54" s="32">
        <f>(G54-$G$57)*0.33</f>
        <v>1782</v>
      </c>
      <c r="I54" s="50">
        <v>4688</v>
      </c>
      <c r="J54" s="32">
        <f>(I54-$I$57)*0.33</f>
        <v>1490.94</v>
      </c>
      <c r="K54" s="49">
        <v>4026</v>
      </c>
      <c r="L54" s="32">
        <f>(K54-$K$57)*0.33</f>
        <v>1277.1000000000001</v>
      </c>
      <c r="M54" s="49">
        <v>6600</v>
      </c>
      <c r="N54" s="32">
        <f>(M54-$M$57)*0.33</f>
        <v>2127.1800000000003</v>
      </c>
      <c r="O54" s="49">
        <v>11329</v>
      </c>
      <c r="P54" s="32">
        <f>(O54-$O$57)*0.33</f>
        <v>3692.04</v>
      </c>
    </row>
    <row r="55" spans="1:16" x14ac:dyDescent="0.25">
      <c r="A55" s="35" t="s">
        <v>95</v>
      </c>
      <c r="B55" s="45" t="s">
        <v>94</v>
      </c>
      <c r="C55" s="51">
        <v>4</v>
      </c>
      <c r="D55">
        <v>12</v>
      </c>
      <c r="E55" s="50">
        <v>8995</v>
      </c>
      <c r="F55" s="32">
        <f>(E55-$E$57)*0.33</f>
        <v>2907.63</v>
      </c>
      <c r="G55" s="50">
        <v>10514</v>
      </c>
      <c r="H55" s="32">
        <f>(G55-$G$57)*0.33</f>
        <v>3408.9</v>
      </c>
      <c r="I55" s="50">
        <v>11859</v>
      </c>
      <c r="J55" s="32">
        <f>(I55-$I$57)*0.33</f>
        <v>3857.3700000000003</v>
      </c>
      <c r="K55" s="49">
        <v>11405</v>
      </c>
      <c r="L55" s="32">
        <f>(K55-$K$57)*0.33</f>
        <v>3712.17</v>
      </c>
      <c r="M55" s="49">
        <v>12083</v>
      </c>
      <c r="N55" s="32">
        <f>(M55-$M$57)*0.33</f>
        <v>3936.57</v>
      </c>
      <c r="O55" s="49">
        <v>12870</v>
      </c>
      <c r="P55" s="32">
        <f>(O55-$O$57)*0.33</f>
        <v>4200.5700000000006</v>
      </c>
    </row>
    <row r="57" spans="1:16" x14ac:dyDescent="0.25">
      <c r="D57" t="s">
        <v>93</v>
      </c>
      <c r="E57">
        <v>184</v>
      </c>
      <c r="G57">
        <v>184</v>
      </c>
      <c r="I57">
        <v>170</v>
      </c>
      <c r="K57">
        <v>156</v>
      </c>
      <c r="M57">
        <v>154</v>
      </c>
      <c r="O57">
        <v>14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395BA-123A-4291-9743-D34A49208852}">
  <dimension ref="A1:T26"/>
  <sheetViews>
    <sheetView zoomScaleNormal="100" workbookViewId="0">
      <selection activeCell="U7" sqref="U7"/>
    </sheetView>
  </sheetViews>
  <sheetFormatPr defaultRowHeight="15" x14ac:dyDescent="0.25"/>
  <cols>
    <col min="1" max="1" width="14.42578125" customWidth="1"/>
    <col min="2" max="2" width="16.140625" customWidth="1"/>
    <col min="9" max="9" width="13.42578125" customWidth="1"/>
  </cols>
  <sheetData>
    <row r="1" spans="1:20" x14ac:dyDescent="0.25">
      <c r="A1" s="37" t="s">
        <v>47</v>
      </c>
      <c r="B1" s="36">
        <v>44894</v>
      </c>
      <c r="J1" t="s">
        <v>44</v>
      </c>
    </row>
    <row r="2" spans="1:20" x14ac:dyDescent="0.25">
      <c r="B2" s="35" t="s">
        <v>45</v>
      </c>
      <c r="C2" s="35" t="s">
        <v>7</v>
      </c>
      <c r="D2" s="35" t="s">
        <v>2</v>
      </c>
      <c r="E2" s="35" t="s">
        <v>3</v>
      </c>
      <c r="F2" s="35" t="s">
        <v>4</v>
      </c>
      <c r="G2" s="35" t="s">
        <v>5</v>
      </c>
      <c r="J2" s="35" t="s">
        <v>43</v>
      </c>
      <c r="K2" t="s">
        <v>42</v>
      </c>
      <c r="L2" t="s">
        <v>41</v>
      </c>
      <c r="M2" t="s">
        <v>40</v>
      </c>
      <c r="N2" t="s">
        <v>39</v>
      </c>
      <c r="O2" t="s">
        <v>38</v>
      </c>
      <c r="P2" s="35"/>
      <c r="R2" s="35"/>
      <c r="T2" s="35"/>
    </row>
    <row r="3" spans="1:20" x14ac:dyDescent="0.25">
      <c r="A3" t="s">
        <v>37</v>
      </c>
      <c r="B3" s="32">
        <v>3038.31</v>
      </c>
      <c r="C3" s="32">
        <v>3079.56</v>
      </c>
      <c r="D3" s="32">
        <v>2598.42</v>
      </c>
      <c r="E3" s="32">
        <v>2103.42</v>
      </c>
      <c r="F3" s="32">
        <v>2739.33</v>
      </c>
      <c r="G3" s="32">
        <v>2760.78</v>
      </c>
      <c r="H3" s="38"/>
      <c r="I3" t="s">
        <v>37</v>
      </c>
      <c r="J3" s="32">
        <v>2950</v>
      </c>
      <c r="K3" s="32">
        <v>2698</v>
      </c>
      <c r="L3" s="32">
        <v>2669</v>
      </c>
      <c r="M3" s="32">
        <v>2426</v>
      </c>
      <c r="N3" s="32">
        <v>2715</v>
      </c>
      <c r="O3" s="32">
        <v>3008</v>
      </c>
    </row>
    <row r="4" spans="1:20" x14ac:dyDescent="0.25">
      <c r="A4" t="s">
        <v>37</v>
      </c>
      <c r="B4" s="32">
        <v>3020.4900000000002</v>
      </c>
      <c r="C4" s="32">
        <v>2546.2800000000002</v>
      </c>
      <c r="D4" s="32">
        <v>2923.8</v>
      </c>
      <c r="E4" s="32">
        <v>2620.2000000000003</v>
      </c>
      <c r="F4" s="32">
        <v>2783.88</v>
      </c>
      <c r="G4" s="32">
        <v>3364.3500000000004</v>
      </c>
      <c r="I4" t="s">
        <v>34</v>
      </c>
      <c r="J4" s="32">
        <v>3428</v>
      </c>
      <c r="K4" s="32">
        <v>1927</v>
      </c>
      <c r="L4" s="32">
        <v>1680</v>
      </c>
      <c r="M4" s="32">
        <v>1478</v>
      </c>
      <c r="N4" s="32">
        <v>2317</v>
      </c>
      <c r="O4" s="32">
        <v>2962</v>
      </c>
    </row>
    <row r="5" spans="1:20" x14ac:dyDescent="0.25">
      <c r="A5" t="s">
        <v>37</v>
      </c>
      <c r="B5" s="32">
        <v>2958.4500000000003</v>
      </c>
      <c r="C5" s="32">
        <v>2530.44</v>
      </c>
      <c r="D5" s="32">
        <v>2891.79</v>
      </c>
      <c r="E5" s="32">
        <v>2795.76</v>
      </c>
      <c r="F5" s="32">
        <v>2886.1800000000003</v>
      </c>
      <c r="G5" s="32">
        <v>3467.31</v>
      </c>
      <c r="I5" t="s">
        <v>36</v>
      </c>
      <c r="J5" s="32">
        <v>2897</v>
      </c>
      <c r="K5" s="32">
        <v>3169</v>
      </c>
      <c r="L5" s="32">
        <v>3443</v>
      </c>
      <c r="M5" s="32">
        <v>3118</v>
      </c>
      <c r="N5" s="32">
        <v>3408</v>
      </c>
      <c r="O5" s="32">
        <v>3832</v>
      </c>
    </row>
    <row r="6" spans="1:20" x14ac:dyDescent="0.25">
      <c r="A6" t="s">
        <v>37</v>
      </c>
      <c r="B6" s="32">
        <v>2985.84</v>
      </c>
      <c r="C6" s="32">
        <v>2637.69</v>
      </c>
      <c r="D6" s="32">
        <v>2893.11</v>
      </c>
      <c r="E6" s="32">
        <v>2415.27</v>
      </c>
      <c r="F6" s="32">
        <v>2868.69</v>
      </c>
      <c r="G6" s="32">
        <v>3378.8700000000003</v>
      </c>
    </row>
    <row r="7" spans="1:20" x14ac:dyDescent="0.25">
      <c r="A7" t="s">
        <v>37</v>
      </c>
      <c r="B7" s="32">
        <v>2922.81</v>
      </c>
      <c r="C7" s="32">
        <v>2668.05</v>
      </c>
      <c r="D7" s="32">
        <v>2246.9700000000003</v>
      </c>
      <c r="E7" s="32">
        <v>2021.5800000000002</v>
      </c>
      <c r="F7" s="32">
        <v>2924.13</v>
      </c>
      <c r="G7" s="32">
        <v>2852.85</v>
      </c>
      <c r="J7" s="35" t="s">
        <v>35</v>
      </c>
      <c r="K7" s="35" t="s">
        <v>35</v>
      </c>
      <c r="L7" s="35" t="s">
        <v>35</v>
      </c>
      <c r="M7" s="35" t="s">
        <v>35</v>
      </c>
      <c r="N7" s="35" t="s">
        <v>35</v>
      </c>
      <c r="O7" s="35" t="s">
        <v>35</v>
      </c>
    </row>
    <row r="8" spans="1:20" x14ac:dyDescent="0.25">
      <c r="A8" t="s">
        <v>37</v>
      </c>
      <c r="B8" s="32">
        <v>2607.6600000000003</v>
      </c>
      <c r="C8" s="32">
        <v>2522.52</v>
      </c>
      <c r="D8" s="32">
        <v>2477.9700000000003</v>
      </c>
      <c r="E8" s="32">
        <v>2367.42</v>
      </c>
      <c r="F8" s="32">
        <v>2504.37</v>
      </c>
      <c r="G8" s="32">
        <v>2705.67</v>
      </c>
      <c r="J8" s="32">
        <v>166</v>
      </c>
      <c r="K8" s="32">
        <v>210</v>
      </c>
      <c r="L8" s="32">
        <v>255</v>
      </c>
      <c r="M8" s="32">
        <v>260</v>
      </c>
      <c r="N8" s="32">
        <v>182</v>
      </c>
      <c r="O8" s="32">
        <v>350</v>
      </c>
    </row>
    <row r="9" spans="1:20" x14ac:dyDescent="0.25">
      <c r="A9" t="s">
        <v>37</v>
      </c>
      <c r="B9" s="32">
        <v>3187.4700000000003</v>
      </c>
      <c r="C9" s="32">
        <v>2964.7200000000003</v>
      </c>
      <c r="D9" s="32">
        <v>2471.7000000000003</v>
      </c>
      <c r="E9" s="32">
        <v>2555.52</v>
      </c>
      <c r="F9" s="32">
        <v>2542.98</v>
      </c>
      <c r="G9" s="32">
        <v>2555.52</v>
      </c>
      <c r="J9" s="32">
        <v>323</v>
      </c>
      <c r="K9" s="32">
        <v>351</v>
      </c>
      <c r="L9" s="32">
        <v>175</v>
      </c>
      <c r="M9" s="32">
        <v>128</v>
      </c>
      <c r="N9" s="32">
        <v>203</v>
      </c>
      <c r="O9" s="32">
        <v>287</v>
      </c>
    </row>
    <row r="10" spans="1:20" x14ac:dyDescent="0.25">
      <c r="A10" t="s">
        <v>37</v>
      </c>
      <c r="B10" s="32">
        <v>2879.9100000000003</v>
      </c>
      <c r="C10" s="32">
        <v>2637.69</v>
      </c>
      <c r="D10" s="32">
        <v>2847.9</v>
      </c>
      <c r="E10" s="32">
        <v>2531.4300000000003</v>
      </c>
      <c r="F10" s="32">
        <v>2477.6400000000003</v>
      </c>
      <c r="G10" s="32">
        <v>2978.58</v>
      </c>
      <c r="J10" s="32">
        <v>306</v>
      </c>
      <c r="K10" s="32">
        <v>231</v>
      </c>
      <c r="L10" s="32">
        <v>293</v>
      </c>
      <c r="M10" s="32">
        <v>270</v>
      </c>
      <c r="N10" s="32">
        <v>296</v>
      </c>
      <c r="O10" s="32">
        <v>302</v>
      </c>
    </row>
    <row r="11" spans="1:20" x14ac:dyDescent="0.25">
      <c r="A11" t="s">
        <v>34</v>
      </c>
      <c r="B11" s="32">
        <v>3427.38</v>
      </c>
      <c r="C11" s="32">
        <v>1568.49</v>
      </c>
      <c r="D11" s="32">
        <v>1502.49</v>
      </c>
      <c r="E11" s="32">
        <v>1376.1000000000001</v>
      </c>
      <c r="F11" s="32">
        <v>2163.81</v>
      </c>
      <c r="G11" s="32">
        <v>2500.4100000000003</v>
      </c>
    </row>
    <row r="12" spans="1:20" x14ac:dyDescent="0.25">
      <c r="A12" t="s">
        <v>34</v>
      </c>
      <c r="B12" s="32">
        <v>3216.51</v>
      </c>
      <c r="C12" s="32">
        <v>1276.1100000000001</v>
      </c>
      <c r="D12" s="32">
        <v>1573.77</v>
      </c>
      <c r="E12" s="32">
        <v>1385.67</v>
      </c>
      <c r="F12" s="32">
        <v>2353.23</v>
      </c>
      <c r="G12" s="32">
        <v>3319.4700000000003</v>
      </c>
    </row>
    <row r="13" spans="1:20" x14ac:dyDescent="0.25">
      <c r="A13" t="s">
        <v>34</v>
      </c>
      <c r="B13" s="32">
        <v>3597.3300000000004</v>
      </c>
      <c r="C13" s="32">
        <v>1900.47</v>
      </c>
      <c r="D13" s="32">
        <v>1836.1200000000001</v>
      </c>
      <c r="E13" s="32">
        <v>1465.2</v>
      </c>
      <c r="F13" s="32">
        <v>2284.92</v>
      </c>
      <c r="G13" s="32">
        <v>3239.61</v>
      </c>
    </row>
    <row r="14" spans="1:20" x14ac:dyDescent="0.25">
      <c r="A14" t="s">
        <v>34</v>
      </c>
      <c r="B14" s="32">
        <v>3756.3900000000003</v>
      </c>
      <c r="C14" s="32">
        <v>2287.23</v>
      </c>
      <c r="D14" s="32">
        <v>1595.5500000000002</v>
      </c>
      <c r="E14" s="32">
        <v>1709.4</v>
      </c>
      <c r="F14" s="32">
        <v>2674.32</v>
      </c>
      <c r="G14" s="32">
        <v>3078.57</v>
      </c>
    </row>
    <row r="15" spans="1:20" x14ac:dyDescent="0.25">
      <c r="A15" t="s">
        <v>34</v>
      </c>
      <c r="B15" s="32">
        <v>3965.28</v>
      </c>
      <c r="C15" s="32">
        <v>2113.98</v>
      </c>
      <c r="D15" s="32">
        <v>1774.0800000000002</v>
      </c>
      <c r="E15" s="32">
        <v>1546.38</v>
      </c>
      <c r="F15" s="32">
        <v>2426.1600000000003</v>
      </c>
      <c r="G15" s="32">
        <v>2642.31</v>
      </c>
    </row>
    <row r="16" spans="1:20" x14ac:dyDescent="0.25">
      <c r="A16" t="s">
        <v>34</v>
      </c>
      <c r="B16" s="32">
        <v>3000.36</v>
      </c>
      <c r="C16" s="32">
        <v>1974.0600000000002</v>
      </c>
      <c r="D16" s="32">
        <v>1933.14</v>
      </c>
      <c r="E16" s="32">
        <v>1533.8400000000001</v>
      </c>
      <c r="F16" s="32">
        <v>2099.13</v>
      </c>
      <c r="G16" s="32">
        <v>3035.01</v>
      </c>
    </row>
    <row r="17" spans="1:7" x14ac:dyDescent="0.25">
      <c r="A17" t="s">
        <v>34</v>
      </c>
      <c r="B17" s="32">
        <v>3274.59</v>
      </c>
      <c r="C17" s="32">
        <v>2008.71</v>
      </c>
      <c r="D17" s="32">
        <v>1442.1000000000001</v>
      </c>
      <c r="E17" s="32">
        <v>1296.5700000000002</v>
      </c>
      <c r="F17" s="32">
        <v>2082.3000000000002</v>
      </c>
      <c r="G17" s="32">
        <v>2811.27</v>
      </c>
    </row>
    <row r="18" spans="1:7" x14ac:dyDescent="0.25">
      <c r="A18" t="s">
        <v>34</v>
      </c>
      <c r="B18" s="32">
        <v>3189.78</v>
      </c>
      <c r="C18" s="32">
        <v>2292.84</v>
      </c>
      <c r="D18" s="32">
        <v>1788.93</v>
      </c>
      <c r="E18" s="32">
        <v>1513.0500000000002</v>
      </c>
      <c r="F18" s="32">
        <v>2459.4900000000002</v>
      </c>
      <c r="G18" s="32">
        <v>3073.29</v>
      </c>
    </row>
    <row r="19" spans="1:7" x14ac:dyDescent="0.25">
      <c r="A19" t="s">
        <v>20</v>
      </c>
      <c r="B19" s="32">
        <v>2418.5700000000002</v>
      </c>
      <c r="C19" s="32">
        <v>3013.56</v>
      </c>
      <c r="D19" s="32">
        <v>3293.07</v>
      </c>
      <c r="E19" s="32">
        <v>2989.1400000000003</v>
      </c>
      <c r="F19" s="32">
        <v>3079.8900000000003</v>
      </c>
      <c r="G19" s="32">
        <v>3459.7200000000003</v>
      </c>
    </row>
    <row r="20" spans="1:7" x14ac:dyDescent="0.25">
      <c r="A20" t="s">
        <v>20</v>
      </c>
      <c r="B20" s="32">
        <v>2598.75</v>
      </c>
      <c r="C20" s="32">
        <v>3012.57</v>
      </c>
      <c r="D20" s="32">
        <v>3069.33</v>
      </c>
      <c r="E20" s="32">
        <v>3009.27</v>
      </c>
      <c r="F20" s="32">
        <v>3384.81</v>
      </c>
      <c r="G20" s="32">
        <v>3665.9700000000003</v>
      </c>
    </row>
    <row r="21" spans="1:7" x14ac:dyDescent="0.25">
      <c r="A21" t="s">
        <v>20</v>
      </c>
      <c r="B21" s="32">
        <v>3312.8700000000003</v>
      </c>
      <c r="C21" s="32">
        <v>3190.44</v>
      </c>
      <c r="D21" s="32">
        <v>3336.3</v>
      </c>
      <c r="E21" s="32">
        <v>3146.2200000000003</v>
      </c>
      <c r="F21" s="32">
        <v>3547.5</v>
      </c>
      <c r="G21" s="32">
        <v>3983.76</v>
      </c>
    </row>
    <row r="22" spans="1:7" x14ac:dyDescent="0.25">
      <c r="A22" t="s">
        <v>20</v>
      </c>
      <c r="B22" s="32">
        <v>2739</v>
      </c>
      <c r="C22" s="32">
        <v>3149.52</v>
      </c>
      <c r="D22" s="32">
        <v>3197.3700000000003</v>
      </c>
      <c r="E22" s="32">
        <v>2858.46</v>
      </c>
      <c r="F22" s="32">
        <v>3296.04</v>
      </c>
      <c r="G22" s="32">
        <v>3379.53</v>
      </c>
    </row>
    <row r="23" spans="1:7" x14ac:dyDescent="0.25">
      <c r="A23" t="s">
        <v>20</v>
      </c>
      <c r="B23" s="32">
        <v>3059.1000000000004</v>
      </c>
      <c r="C23" s="32">
        <v>3025.44</v>
      </c>
      <c r="D23" s="32">
        <v>3731.3100000000004</v>
      </c>
      <c r="E23" s="32">
        <v>3255.1200000000003</v>
      </c>
      <c r="F23" s="32">
        <v>3037.98</v>
      </c>
      <c r="G23" s="32">
        <v>3967.59</v>
      </c>
    </row>
    <row r="24" spans="1:7" x14ac:dyDescent="0.25">
      <c r="A24" t="s">
        <v>20</v>
      </c>
      <c r="B24" s="32">
        <v>2907.96</v>
      </c>
      <c r="C24" s="32">
        <v>2942.28</v>
      </c>
      <c r="D24" s="32">
        <v>3309.9</v>
      </c>
      <c r="E24" s="32">
        <v>3048.21</v>
      </c>
      <c r="F24" s="32">
        <v>3349.17</v>
      </c>
      <c r="G24" s="32">
        <v>3870.2400000000002</v>
      </c>
    </row>
    <row r="25" spans="1:7" x14ac:dyDescent="0.25">
      <c r="A25" t="s">
        <v>20</v>
      </c>
      <c r="B25" s="32">
        <v>3232.02</v>
      </c>
      <c r="C25" s="32">
        <v>3609.54</v>
      </c>
      <c r="D25" s="32">
        <v>3752.1000000000004</v>
      </c>
      <c r="E25" s="32">
        <v>2925.1200000000003</v>
      </c>
      <c r="F25" s="32">
        <v>3636.9300000000003</v>
      </c>
      <c r="G25" s="32">
        <v>4128.63</v>
      </c>
    </row>
    <row r="26" spans="1:7" x14ac:dyDescent="0.25">
      <c r="A26" t="s">
        <v>20</v>
      </c>
      <c r="B26" s="32">
        <v>2907.63</v>
      </c>
      <c r="C26" s="32">
        <v>3408.9</v>
      </c>
      <c r="D26" s="32">
        <v>3857.3700000000003</v>
      </c>
      <c r="E26" s="32">
        <v>3712.17</v>
      </c>
      <c r="F26" s="32">
        <v>3936.57</v>
      </c>
      <c r="G26" s="32">
        <v>4200.570000000000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HAase GAG synthesing genes</vt:lpstr>
      <vt:lpstr>HAase Other markers</vt:lpstr>
      <vt:lpstr>qPCR GAG therapy</vt:lpstr>
      <vt:lpstr>Exp 1 11-03-22</vt:lpstr>
      <vt:lpstr>Vervolg controle inserts</vt:lpstr>
      <vt:lpstr>Experiment 29-11-22 ruwe data</vt:lpstr>
      <vt:lpstr>Exp 2 29-11-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kel, Charlotte van</dc:creator>
  <cp:lastModifiedBy>Ginkel, Charlotte van</cp:lastModifiedBy>
  <dcterms:created xsi:type="dcterms:W3CDTF">2023-05-31T09:17:50Z</dcterms:created>
  <dcterms:modified xsi:type="dcterms:W3CDTF">2024-05-26T17:42:55Z</dcterms:modified>
</cp:coreProperties>
</file>